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僧\2020基因家族\paper2\review\"/>
    </mc:Choice>
  </mc:AlternateContent>
  <xr:revisionPtr revIDLastSave="0" documentId="8_{EB360345-E35B-4DE4-9135-A995B3808754}" xr6:coauthVersionLast="47" xr6:coauthVersionMax="47" xr10:uidLastSave="{00000000-0000-0000-0000-000000000000}"/>
  <bookViews>
    <workbookView xWindow="-120" yWindow="-120" windowWidth="20730" windowHeight="11160" activeTab="7" xr2:uid="{00000000-000D-0000-FFFF-FFFF00000000}"/>
  </bookViews>
  <sheets>
    <sheet name="S1" sheetId="8" r:id="rId1"/>
    <sheet name="S2" sheetId="3" r:id="rId2"/>
    <sheet name="S3" sheetId="5" r:id="rId3"/>
    <sheet name="S4" sheetId="4" r:id="rId4"/>
    <sheet name="S5" sheetId="6" r:id="rId5"/>
    <sheet name="S6" sheetId="7" r:id="rId6"/>
    <sheet name="S7" sheetId="10" r:id="rId7"/>
    <sheet name="S8" sheetId="11" r:id="rId8"/>
  </sheets>
  <definedNames>
    <definedName name="_xlnm._FilterDatabase" localSheetId="1" hidden="1">'S2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2" i="10" l="1"/>
  <c r="H62" i="10"/>
  <c r="I61" i="10"/>
  <c r="H61" i="10"/>
  <c r="I58" i="10"/>
  <c r="H58" i="10"/>
  <c r="I57" i="10"/>
  <c r="H57" i="10"/>
  <c r="I53" i="10"/>
  <c r="H53" i="10"/>
  <c r="I52" i="10"/>
  <c r="H52" i="10"/>
  <c r="H48" i="10"/>
  <c r="I46" i="10"/>
  <c r="H46" i="10"/>
  <c r="I45" i="10"/>
  <c r="H45" i="10"/>
  <c r="I44" i="10"/>
  <c r="H44" i="10"/>
  <c r="I41" i="10"/>
  <c r="H41" i="10"/>
  <c r="I39" i="10"/>
  <c r="H39" i="10"/>
  <c r="I38" i="10"/>
  <c r="H38" i="10"/>
  <c r="H37" i="10"/>
  <c r="I36" i="10"/>
  <c r="H36" i="10"/>
  <c r="I33" i="10"/>
  <c r="H33" i="10"/>
  <c r="I31" i="10"/>
  <c r="H31" i="10"/>
  <c r="I30" i="10"/>
  <c r="H30" i="10"/>
  <c r="I29" i="10"/>
  <c r="H29" i="10"/>
  <c r="I27" i="10"/>
  <c r="H27" i="10"/>
  <c r="I26" i="10"/>
  <c r="H26" i="10"/>
  <c r="I23" i="10"/>
  <c r="H23" i="10"/>
  <c r="I22" i="10"/>
  <c r="H22" i="10"/>
  <c r="H14" i="10"/>
  <c r="I13" i="10"/>
  <c r="H13" i="10"/>
  <c r="I11" i="10"/>
  <c r="H11" i="10"/>
  <c r="I10" i="10"/>
  <c r="H10" i="10"/>
  <c r="I9" i="10"/>
  <c r="H9" i="10"/>
  <c r="I8" i="10"/>
  <c r="H8" i="10"/>
  <c r="I5" i="10"/>
  <c r="H5" i="10"/>
  <c r="I4" i="10"/>
  <c r="H4" i="10"/>
</calcChain>
</file>

<file path=xl/sharedStrings.xml><?xml version="1.0" encoding="utf-8"?>
<sst xmlns="http://schemas.openxmlformats.org/spreadsheetml/2006/main" count="3100" uniqueCount="661">
  <si>
    <t>No.</t>
  </si>
  <si>
    <t>Amino acid length</t>
  </si>
  <si>
    <t>Subcellular location</t>
  </si>
  <si>
    <t>N</t>
  </si>
  <si>
    <t>A</t>
  </si>
  <si>
    <t>M</t>
  </si>
  <si>
    <t>O</t>
  </si>
  <si>
    <t>B</t>
  </si>
  <si>
    <t>C</t>
  </si>
  <si>
    <t>D</t>
  </si>
  <si>
    <t>E</t>
  </si>
  <si>
    <t>H</t>
  </si>
  <si>
    <t>G</t>
  </si>
  <si>
    <t>I</t>
  </si>
  <si>
    <t>F</t>
  </si>
  <si>
    <t>K</t>
  </si>
  <si>
    <t>J</t>
  </si>
  <si>
    <t>L</t>
  </si>
  <si>
    <t>Group</t>
  </si>
  <si>
    <t xml:space="preserve">PI  </t>
  </si>
  <si>
    <t>MW (kDa)</t>
  </si>
  <si>
    <t>Ebr04G038150</t>
  </si>
  <si>
    <t>InnerMembrane</t>
  </si>
  <si>
    <t>Ebr06G040830</t>
  </si>
  <si>
    <t>Periplasmic</t>
  </si>
  <si>
    <t>Ebr02G074820</t>
  </si>
  <si>
    <t>Ebr02G055850</t>
  </si>
  <si>
    <t>Ebr04G038040</t>
  </si>
  <si>
    <t>Ebr06G041140</t>
  </si>
  <si>
    <t>Ebr01G027820</t>
  </si>
  <si>
    <t>Ebr02G074860</t>
  </si>
  <si>
    <t>Ebr04G038660</t>
  </si>
  <si>
    <t>Ebr06G045440</t>
  </si>
  <si>
    <t>Ebr04G038300</t>
  </si>
  <si>
    <t>Ebr06G041080</t>
  </si>
  <si>
    <t>Ebr02G074870</t>
  </si>
  <si>
    <t>Ebr04G038020</t>
  </si>
  <si>
    <t>Ebr04G038290</t>
  </si>
  <si>
    <t>Ebr02G074940</t>
  </si>
  <si>
    <t>Ebr04G038050</t>
  </si>
  <si>
    <t>Ebr02G003960</t>
  </si>
  <si>
    <t>Ebr06G044990</t>
  </si>
  <si>
    <t>Ebr04G038340</t>
  </si>
  <si>
    <t>Ebr02G073200</t>
  </si>
  <si>
    <t>Ebr02G074830</t>
  </si>
  <si>
    <t>Ebr06G024710</t>
  </si>
  <si>
    <t>Ebr01G064120</t>
  </si>
  <si>
    <t>Ebr03G012010</t>
  </si>
  <si>
    <t>Ebr01G013210</t>
  </si>
  <si>
    <t>Ebr04G038200</t>
  </si>
  <si>
    <t>Ebr06G044090</t>
  </si>
  <si>
    <t>Ebr02G073900</t>
  </si>
  <si>
    <t>Ebr06G043300</t>
  </si>
  <si>
    <t>Ebr04G038360</t>
  </si>
  <si>
    <t>Ebr04G039280</t>
  </si>
  <si>
    <t>Ebr04G038260</t>
  </si>
  <si>
    <t>Ebr06G024740</t>
  </si>
  <si>
    <t>Ebr06G024730</t>
  </si>
  <si>
    <t>Ebr06G044670</t>
  </si>
  <si>
    <t>Ebr0G012530</t>
  </si>
  <si>
    <t>Ebr06G044660</t>
  </si>
  <si>
    <t>Ebr06G043280</t>
  </si>
  <si>
    <t>Ebr06G041400</t>
  </si>
  <si>
    <t>Ebr04G057180</t>
  </si>
  <si>
    <t>Ebr04G038130</t>
  </si>
  <si>
    <t>Ebr06G044060</t>
  </si>
  <si>
    <t>Ebr02G071830</t>
  </si>
  <si>
    <t>Ebr02G074950</t>
  </si>
  <si>
    <t>Ebr01G056110</t>
  </si>
  <si>
    <t>Ebr02G074920</t>
  </si>
  <si>
    <t>Ebr03G012370</t>
  </si>
  <si>
    <t>Ebr01G027810</t>
  </si>
  <si>
    <t>Ebr02G003790</t>
  </si>
  <si>
    <t>Ebr06G043640</t>
  </si>
  <si>
    <t>Ebr06G043190</t>
  </si>
  <si>
    <t>Ebr02G073910</t>
  </si>
  <si>
    <t>Ebr03G051160</t>
  </si>
  <si>
    <t>Ebr02G074890</t>
  </si>
  <si>
    <t>Ebr03G051280</t>
  </si>
  <si>
    <t>Ebr06G024700</t>
  </si>
  <si>
    <t>Ebr04G038010</t>
  </si>
  <si>
    <t>Ebr0G012550</t>
  </si>
  <si>
    <t>Ebr06G044210</t>
  </si>
  <si>
    <t>Ebr06G044940</t>
  </si>
  <si>
    <t>Ebr0G009240</t>
  </si>
  <si>
    <t>Ebr04G038080</t>
  </si>
  <si>
    <t>OuterMembrane</t>
  </si>
  <si>
    <t>Ebr06G044050</t>
  </si>
  <si>
    <t>Ebr04G038070</t>
  </si>
  <si>
    <t>Ebr02G074930</t>
  </si>
  <si>
    <t>Ebr05G046290</t>
  </si>
  <si>
    <t>Ebr01G065460</t>
  </si>
  <si>
    <t>Ebr04G038350</t>
  </si>
  <si>
    <t>Ebr01G056120</t>
  </si>
  <si>
    <t>Ebr06G044250</t>
  </si>
  <si>
    <t>Ebr06G024720</t>
  </si>
  <si>
    <t>Ebr02G074880</t>
  </si>
  <si>
    <t>Ebr06G024810</t>
  </si>
  <si>
    <t>Ebr06G043700</t>
  </si>
  <si>
    <t>Ebr06G044080</t>
  </si>
  <si>
    <t>Ebr06G044150</t>
  </si>
  <si>
    <t>Ebr06G043690</t>
  </si>
  <si>
    <t>Ebr02G074140</t>
  </si>
  <si>
    <t>Ebr06G043290</t>
  </si>
  <si>
    <t>Ebr06G044200</t>
  </si>
  <si>
    <t>Ebr04G038250</t>
  </si>
  <si>
    <t>Ebr04G038110</t>
  </si>
  <si>
    <t>Ebr04G038210</t>
  </si>
  <si>
    <t>Ebr04G038330</t>
  </si>
  <si>
    <t>Ebr06G043650</t>
  </si>
  <si>
    <t>Ebr02G036060</t>
  </si>
  <si>
    <t>Ebr06G044110</t>
  </si>
  <si>
    <t>Ebr05G060990</t>
  </si>
  <si>
    <t>Ebr04G038090</t>
  </si>
  <si>
    <t>Ebr02G055860</t>
  </si>
  <si>
    <t>Ebr06G043720</t>
  </si>
  <si>
    <t>Ebr06G044070</t>
  </si>
  <si>
    <t>Ebr06G044100</t>
  </si>
  <si>
    <t>Ebr01G025790</t>
  </si>
  <si>
    <t>Ebr04G038140</t>
  </si>
  <si>
    <t>Ebr02G074850</t>
  </si>
  <si>
    <t>Ebr04G038370</t>
  </si>
  <si>
    <t>Ebr02G074610</t>
  </si>
  <si>
    <t>Ebr04G038390</t>
  </si>
  <si>
    <t>Ebr06G043710</t>
  </si>
  <si>
    <t>Ebr02G074520</t>
  </si>
  <si>
    <t>Ebr06G041190</t>
  </si>
  <si>
    <t>Ebr04G038120</t>
  </si>
  <si>
    <t>Ebr03G016510</t>
  </si>
  <si>
    <t>Ebr03G041870</t>
  </si>
  <si>
    <t>Ebr03G042870</t>
  </si>
  <si>
    <t>Ebr02G048490</t>
  </si>
  <si>
    <t>Ebr03G042860</t>
  </si>
  <si>
    <t>Ebr01G066890</t>
  </si>
  <si>
    <t>Ebr02G038420</t>
  </si>
  <si>
    <t>Ebr05G039370</t>
  </si>
  <si>
    <t>Ebr03G042170</t>
  </si>
  <si>
    <t>Ebr03G042850</t>
  </si>
  <si>
    <t>Ebr02G047150</t>
  </si>
  <si>
    <t>Ebr02G047540</t>
  </si>
  <si>
    <t>mitochondrial</t>
  </si>
  <si>
    <t>Ebr02G047570</t>
  </si>
  <si>
    <t>Ebr02G047440</t>
  </si>
  <si>
    <t>Ebr02G047600</t>
  </si>
  <si>
    <t>Ebr02G048710</t>
  </si>
  <si>
    <t>Ebr02G048630</t>
  </si>
  <si>
    <t>Ebr02G047170</t>
  </si>
  <si>
    <t>Ebr02G047520</t>
  </si>
  <si>
    <t>Ebr02G047140</t>
  </si>
  <si>
    <t>Ebr02G047530</t>
  </si>
  <si>
    <t>Ebr02G047160</t>
  </si>
  <si>
    <t>Ebr02G047510</t>
  </si>
  <si>
    <t>Ebr02G047110</t>
  </si>
  <si>
    <t>Ebr02G039880</t>
  </si>
  <si>
    <t>Ebr02G045500</t>
  </si>
  <si>
    <t>Ebr02G039890</t>
  </si>
  <si>
    <t>Ebr02G047270</t>
  </si>
  <si>
    <t>Ebr03G010170</t>
  </si>
  <si>
    <t>Ebr02G047200</t>
  </si>
  <si>
    <t>Ebr02G047130</t>
  </si>
  <si>
    <t>Ebr02G045490</t>
  </si>
  <si>
    <t>Ebr02G048660</t>
  </si>
  <si>
    <t>Ebr04G027290</t>
  </si>
  <si>
    <t>Ebr04G027340</t>
  </si>
  <si>
    <t>Ebr01G057210</t>
  </si>
  <si>
    <t>Ebr01G057200</t>
  </si>
  <si>
    <t>Ebr04G027260</t>
  </si>
  <si>
    <t>Ebr0G016470</t>
  </si>
  <si>
    <t>Ebr03G047950</t>
  </si>
  <si>
    <t>Ebr05G050290</t>
  </si>
  <si>
    <t>Ebr01G057230</t>
  </si>
  <si>
    <t>Ebr04G027380</t>
  </si>
  <si>
    <t>Ebr04G027280</t>
  </si>
  <si>
    <t>Ebr03G048130</t>
  </si>
  <si>
    <t>Ebr0G006960</t>
  </si>
  <si>
    <t>Ebr03G051180</t>
  </si>
  <si>
    <t>Ebr04G027360</t>
  </si>
  <si>
    <t>Ebr01G057190</t>
  </si>
  <si>
    <t>Ebr04G027400</t>
  </si>
  <si>
    <t>Ebr02G074530</t>
  </si>
  <si>
    <t>Ebr04G027460</t>
  </si>
  <si>
    <t>Ebr01G057180</t>
  </si>
  <si>
    <t>Ebr04G016920</t>
  </si>
  <si>
    <t>Ebr02G074800</t>
  </si>
  <si>
    <t>Ebr03G047800</t>
  </si>
  <si>
    <t>Ebr04G027450</t>
  </si>
  <si>
    <t>Ebr03G046930</t>
  </si>
  <si>
    <t>Ebr05G021660</t>
  </si>
  <si>
    <t>Ebr05G043120</t>
  </si>
  <si>
    <t>Ebr02G031290</t>
  </si>
  <si>
    <t>Ebr05G021640</t>
  </si>
  <si>
    <t>Ebr05G021610</t>
  </si>
  <si>
    <t>Ebr03G046910</t>
  </si>
  <si>
    <t>Ebr04G012250</t>
  </si>
  <si>
    <t>Ebr05G021630</t>
  </si>
  <si>
    <t>Ebr05G021620</t>
  </si>
  <si>
    <t>Ebr03G046900</t>
  </si>
  <si>
    <t>Ebr02G046020</t>
  </si>
  <si>
    <t>Ebr04G012090</t>
  </si>
  <si>
    <t>Ebr03G056680</t>
  </si>
  <si>
    <t>Ebr0G009530</t>
  </si>
  <si>
    <t>Ebr03G047020</t>
  </si>
  <si>
    <t>Ebr04G012050</t>
  </si>
  <si>
    <t>Ebr04G033390</t>
  </si>
  <si>
    <t>Ebr05G060940</t>
  </si>
  <si>
    <t>Ebr01G038410</t>
  </si>
  <si>
    <t>Ebr03G046980</t>
  </si>
  <si>
    <t>Ebr04G033870</t>
  </si>
  <si>
    <t>Ebr04G012160</t>
  </si>
  <si>
    <t>Ebr04G018190</t>
  </si>
  <si>
    <t>Ebr04G033310</t>
  </si>
  <si>
    <t>Ebr03G046920</t>
  </si>
  <si>
    <t>Ebr02G046040</t>
  </si>
  <si>
    <t>Ebr03G046970</t>
  </si>
  <si>
    <t>Ebr0G009870</t>
  </si>
  <si>
    <t>Ebr04G033830</t>
  </si>
  <si>
    <t>Ebr04G012190</t>
  </si>
  <si>
    <t>Ebr04G012870</t>
  </si>
  <si>
    <t>Ebr04G034120</t>
  </si>
  <si>
    <t>Ebr04G012180</t>
  </si>
  <si>
    <t>Ebr04G012170</t>
  </si>
  <si>
    <t>Ebr04G033800</t>
  </si>
  <si>
    <t>Ebr05G060930</t>
  </si>
  <si>
    <t>Ebr04G033340</t>
  </si>
  <si>
    <t>Ebr04G030840</t>
  </si>
  <si>
    <t>Ebr04G033860</t>
  </si>
  <si>
    <t>Ebr04G012230</t>
  </si>
  <si>
    <t>Ebr04G012100</t>
  </si>
  <si>
    <t>Ebr03G046990</t>
  </si>
  <si>
    <t>Ebr01G011980</t>
  </si>
  <si>
    <t>Ebr05G021680</t>
  </si>
  <si>
    <t>Ebr04G012120</t>
  </si>
  <si>
    <t>Ebr03G046960</t>
  </si>
  <si>
    <t>Ebr04G033780</t>
  </si>
  <si>
    <t>Ebr04G033820</t>
  </si>
  <si>
    <t>Ebr01G051100</t>
  </si>
  <si>
    <t>Ebr04G054290</t>
  </si>
  <si>
    <t>Ebr03G015090</t>
  </si>
  <si>
    <t>Ebr05G055150</t>
  </si>
  <si>
    <t>Ebr02G074970</t>
  </si>
  <si>
    <t>Ebr04G039650</t>
  </si>
  <si>
    <t>Ebr06G041970</t>
  </si>
  <si>
    <t>Ebr01G044560</t>
  </si>
  <si>
    <t>Ebr05G039470</t>
  </si>
  <si>
    <t>Ebr02G011070</t>
  </si>
  <si>
    <t>Ebr04G039640</t>
  </si>
  <si>
    <t>Ebr05G044910</t>
  </si>
  <si>
    <t>Ebr06G042000</t>
  </si>
  <si>
    <t>Ebr05G000090</t>
  </si>
  <si>
    <t>Ebr05G044900</t>
  </si>
  <si>
    <t>Ebr04G039610</t>
  </si>
  <si>
    <t>Ebr02G004390</t>
  </si>
  <si>
    <t>Ebr01G044580</t>
  </si>
  <si>
    <t>Ebr01G028950</t>
  </si>
  <si>
    <t>Ebr04G039620</t>
  </si>
  <si>
    <t>Ebr01G046660</t>
  </si>
  <si>
    <t>Ebr01G046520</t>
  </si>
  <si>
    <t>Ebr0G004560</t>
  </si>
  <si>
    <t>Ebr04G073160</t>
  </si>
  <si>
    <t>Ebr01G029620</t>
  </si>
  <si>
    <t>Ebr01G075780</t>
  </si>
  <si>
    <t>Ebr01G046510</t>
  </si>
  <si>
    <t>Ebr01G075770</t>
  </si>
  <si>
    <t>Ebr04G073170</t>
  </si>
  <si>
    <t>Ebr01G046590</t>
  </si>
  <si>
    <t>Ebr01G046490</t>
  </si>
  <si>
    <t>Ebr04G073150</t>
  </si>
  <si>
    <t>Ebr01G046500</t>
  </si>
  <si>
    <t>Ebr01G046630</t>
  </si>
  <si>
    <t>Ebr01G046560</t>
  </si>
  <si>
    <t>Ebr01G046610</t>
  </si>
  <si>
    <t>Ebr01G046580</t>
  </si>
  <si>
    <t>Ebr03G047710</t>
  </si>
  <si>
    <t>Ebr0G012650</t>
  </si>
  <si>
    <t>Ebr01G061930</t>
  </si>
  <si>
    <t>Ebr03G048100</t>
  </si>
  <si>
    <t>Ebr03G047700</t>
  </si>
  <si>
    <t>Ebr03G048000</t>
  </si>
  <si>
    <t>Ebr03G048120</t>
  </si>
  <si>
    <t>Ebr03G047720</t>
  </si>
  <si>
    <t>Ebr03G048020</t>
  </si>
  <si>
    <t>Ebr03G047740</t>
  </si>
  <si>
    <t>Ebr03G048040</t>
  </si>
  <si>
    <t>Ebr06G029820</t>
  </si>
  <si>
    <t>Ebr01G070090</t>
  </si>
  <si>
    <t>Ebr06G029700</t>
  </si>
  <si>
    <t>Ebr01G070050</t>
  </si>
  <si>
    <t>Ebr06G029720</t>
  </si>
  <si>
    <t>Ebr01G070080</t>
  </si>
  <si>
    <t>Ebr06G058230</t>
  </si>
  <si>
    <t>Ebr01G053810</t>
  </si>
  <si>
    <t>Ebr01G053830</t>
  </si>
  <si>
    <t>Ebr01G058880</t>
  </si>
  <si>
    <t>Ebr01G053790</t>
  </si>
  <si>
    <t>Ebr01G058930</t>
  </si>
  <si>
    <t>Ebr02G032950</t>
  </si>
  <si>
    <t>Ebr04G064990</t>
  </si>
  <si>
    <t>Ebr02G031880</t>
  </si>
  <si>
    <t>Ebr04G071810</t>
  </si>
  <si>
    <t>Ebr02G054960</t>
  </si>
  <si>
    <t>Ebr04G064970</t>
  </si>
  <si>
    <t>Ebr04G071830</t>
  </si>
  <si>
    <t>Ebr02G055040</t>
  </si>
  <si>
    <t>Ebr04G064650</t>
  </si>
  <si>
    <t>Ebr02G055180</t>
  </si>
  <si>
    <t>Ebr02G055150</t>
  </si>
  <si>
    <t>Ebr02G062240</t>
  </si>
  <si>
    <t>Ebr02G055120</t>
  </si>
  <si>
    <t>Ebr02G033010</t>
  </si>
  <si>
    <t>Ebr02G054990</t>
  </si>
  <si>
    <t>Ebr02G055170</t>
  </si>
  <si>
    <t>Ebr04G071960</t>
  </si>
  <si>
    <t>Ebr01G065220</t>
  </si>
  <si>
    <t>Ebr03G068090</t>
  </si>
  <si>
    <t>Ebr02G055090</t>
  </si>
  <si>
    <t>Ebr02G033000</t>
  </si>
  <si>
    <t>Ebr06G047600</t>
  </si>
  <si>
    <t>Ebr02G032160</t>
  </si>
  <si>
    <t>Ebr02G054980</t>
  </si>
  <si>
    <t>Ebr04G030120</t>
  </si>
  <si>
    <t>Ebr04G071980</t>
  </si>
  <si>
    <t>Ebr02G062230</t>
  </si>
  <si>
    <t>Ebr02G032990</t>
  </si>
  <si>
    <t>Ebr02G055110</t>
  </si>
  <si>
    <t>Ebr04G072080</t>
  </si>
  <si>
    <t>Ebr02G032940</t>
  </si>
  <si>
    <t>Ebr04G041830</t>
  </si>
  <si>
    <t>Ebr02G055030</t>
  </si>
  <si>
    <t>Ebr03G068080</t>
  </si>
  <si>
    <t>Ebr02G035300</t>
  </si>
  <si>
    <t>Ebr04G071850</t>
  </si>
  <si>
    <t>Ebr02G055130</t>
  </si>
  <si>
    <t>Ebr02G031710</t>
  </si>
  <si>
    <t>Ebr02G035310</t>
  </si>
  <si>
    <t>Ebr02G055160</t>
  </si>
  <si>
    <t>Ebr04G071910</t>
  </si>
  <si>
    <t>Ebr02G031830</t>
  </si>
  <si>
    <t>Ebr04G023190</t>
  </si>
  <si>
    <t>Ebr02G032970</t>
  </si>
  <si>
    <t>Ebr02G033020</t>
  </si>
  <si>
    <t>Ebr02G031870</t>
  </si>
  <si>
    <t>Ebr04G071970</t>
  </si>
  <si>
    <t>Ebr02G055140</t>
  </si>
  <si>
    <t>Ebr02G032980</t>
  </si>
  <si>
    <t>Ebr05G017770</t>
  </si>
  <si>
    <t>Ebr05G028440</t>
  </si>
  <si>
    <t>Ebr06G039780</t>
  </si>
  <si>
    <t>Ebr06G029690</t>
  </si>
  <si>
    <t>Ebr06G029600</t>
  </si>
  <si>
    <t>Ebr06G029660</t>
  </si>
  <si>
    <t>Ebr06G029780</t>
  </si>
  <si>
    <t>Ebr06G029470</t>
  </si>
  <si>
    <t>Ebr06G029710</t>
  </si>
  <si>
    <t>Ebr06G029800</t>
  </si>
  <si>
    <t>Ebr06G029480</t>
  </si>
  <si>
    <t>Ebr06G029680</t>
  </si>
  <si>
    <t>Ebr06G029530</t>
  </si>
  <si>
    <t>Ebr06G029420</t>
  </si>
  <si>
    <t>Ebr06G029540</t>
  </si>
  <si>
    <t>Ebr06G029490</t>
  </si>
  <si>
    <t>Ebr06G029670</t>
  </si>
  <si>
    <t>Ebr06G029500</t>
  </si>
  <si>
    <t>Ebr05G056070</t>
  </si>
  <si>
    <t>Q</t>
  </si>
  <si>
    <t>Ebr05G056060</t>
  </si>
  <si>
    <t>Sr. No.</t>
  </si>
  <si>
    <t>Gene Name</t>
  </si>
  <si>
    <t>GenBank Accession No.</t>
  </si>
  <si>
    <t>AtUGT71B1</t>
  </si>
  <si>
    <t>NP_188812.1</t>
  </si>
  <si>
    <t>AtUGT72C1</t>
  </si>
  <si>
    <t>CAB16822.1</t>
  </si>
  <si>
    <t>AtUGT73C1</t>
  </si>
  <si>
    <t>NP_181213.1</t>
  </si>
  <si>
    <t>NP_181217.1</t>
  </si>
  <si>
    <t>AtUGT74C1</t>
  </si>
  <si>
    <t>NP_180738.1</t>
  </si>
  <si>
    <t>AtUGT75C1</t>
  </si>
  <si>
    <t>NP_193146.1</t>
  </si>
  <si>
    <t>AtUGT76B1</t>
  </si>
  <si>
    <t>NP_187742.1</t>
  </si>
  <si>
    <t xml:space="preserve">NP_564357.1 </t>
  </si>
  <si>
    <t>NP_197207.1</t>
  </si>
  <si>
    <t>AtUGT78D3</t>
  </si>
  <si>
    <t>NP_197205.1</t>
  </si>
  <si>
    <t>AtUGT79B1</t>
  </si>
  <si>
    <t>NP_200217.1</t>
  </si>
  <si>
    <t>Q9T080.1</t>
  </si>
  <si>
    <t>Q9T081.1</t>
  </si>
  <si>
    <t>NP_200212.1</t>
  </si>
  <si>
    <t>AtUGT82A1</t>
  </si>
  <si>
    <t>NP_188864.1</t>
  </si>
  <si>
    <t>AtUGT83A1</t>
  </si>
  <si>
    <t>NP_186859.1</t>
  </si>
  <si>
    <t>AtUGT84A4</t>
  </si>
  <si>
    <t>NP_193285.1</t>
  </si>
  <si>
    <t>AtUGT85A1</t>
  </si>
  <si>
    <t>NP_173656.1</t>
  </si>
  <si>
    <t>NP_181234.1</t>
  </si>
  <si>
    <t>AtUGT87A1</t>
  </si>
  <si>
    <t>NP_180576.1</t>
  </si>
  <si>
    <t>AtUGT88A1</t>
  </si>
  <si>
    <t>NP_850597.1</t>
  </si>
  <si>
    <t>AtUGT89B1</t>
  </si>
  <si>
    <t>NP_177529.2</t>
  </si>
  <si>
    <t>Q9LNE6.1</t>
  </si>
  <si>
    <t>AtUGT90A1</t>
  </si>
  <si>
    <t>NP_179281.3</t>
  </si>
  <si>
    <t>AtUGT91A1</t>
  </si>
  <si>
    <t>AAD15567.1</t>
  </si>
  <si>
    <t>NP_196793.1</t>
  </si>
  <si>
    <t>NP_001141165.1</t>
  </si>
  <si>
    <t>NP_001148991.2</t>
  </si>
  <si>
    <t>AZB52139.1</t>
  </si>
  <si>
    <t>Punica granatum</t>
  </si>
  <si>
    <t xml:space="preserve">ACB56927.1 </t>
  </si>
  <si>
    <t>Hieracium pilosella</t>
  </si>
  <si>
    <t>EU561019.1</t>
  </si>
  <si>
    <t>Group</t>
    <phoneticPr fontId="22" type="noConversion"/>
  </si>
  <si>
    <t>Species</t>
    <phoneticPr fontId="22" type="noConversion"/>
  </si>
  <si>
    <t>E</t>
    <phoneticPr fontId="22" type="noConversion"/>
  </si>
  <si>
    <t>Arabidopsis thaliana</t>
    <phoneticPr fontId="22" type="noConversion"/>
  </si>
  <si>
    <t>D</t>
    <phoneticPr fontId="22" type="noConversion"/>
  </si>
  <si>
    <t>AtUGT73C6</t>
    <phoneticPr fontId="22" type="noConversion"/>
  </si>
  <si>
    <t>L</t>
    <phoneticPr fontId="22" type="noConversion"/>
  </si>
  <si>
    <t>H</t>
    <phoneticPr fontId="22" type="noConversion"/>
  </si>
  <si>
    <t xml:space="preserve">AtUGT78D1   </t>
    <phoneticPr fontId="22" type="noConversion"/>
  </si>
  <si>
    <t>F</t>
    <phoneticPr fontId="22" type="noConversion"/>
  </si>
  <si>
    <t xml:space="preserve">AtUGT78D2 </t>
    <phoneticPr fontId="22" type="noConversion"/>
  </si>
  <si>
    <t>A</t>
    <phoneticPr fontId="22" type="noConversion"/>
  </si>
  <si>
    <t>AtUGT79B2</t>
    <phoneticPr fontId="22" type="noConversion"/>
  </si>
  <si>
    <t>AtUGT79B3</t>
    <phoneticPr fontId="22" type="noConversion"/>
  </si>
  <si>
    <t>AtUGT79B6</t>
    <phoneticPr fontId="22" type="noConversion"/>
  </si>
  <si>
    <t>N</t>
    <phoneticPr fontId="22" type="noConversion"/>
  </si>
  <si>
    <t>I</t>
    <phoneticPr fontId="22" type="noConversion"/>
  </si>
  <si>
    <t>G</t>
    <phoneticPr fontId="22" type="noConversion"/>
  </si>
  <si>
    <t>AtUGT86A1</t>
    <phoneticPr fontId="22" type="noConversion"/>
  </si>
  <si>
    <t>K</t>
    <phoneticPr fontId="22" type="noConversion"/>
  </si>
  <si>
    <t>J</t>
    <phoneticPr fontId="22" type="noConversion"/>
  </si>
  <si>
    <t>B</t>
    <phoneticPr fontId="22" type="noConversion"/>
  </si>
  <si>
    <t>AtUGT89C1</t>
    <phoneticPr fontId="22" type="noConversion"/>
  </si>
  <si>
    <t>C</t>
    <phoneticPr fontId="22" type="noConversion"/>
  </si>
  <si>
    <t>AtUGT92A1</t>
    <phoneticPr fontId="22" type="noConversion"/>
  </si>
  <si>
    <t>M</t>
    <phoneticPr fontId="22" type="noConversion"/>
  </si>
  <si>
    <t>GRMZM2G120016</t>
    <phoneticPr fontId="22" type="noConversion"/>
  </si>
  <si>
    <t>O</t>
    <phoneticPr fontId="22" type="noConversion"/>
  </si>
  <si>
    <t>Zea mays</t>
    <phoneticPr fontId="22" type="noConversion"/>
  </si>
  <si>
    <t>GRMZM5G834303</t>
    <phoneticPr fontId="22" type="noConversion"/>
  </si>
  <si>
    <t>P</t>
    <phoneticPr fontId="22" type="noConversion"/>
  </si>
  <si>
    <t>GRMZM2G042865</t>
    <phoneticPr fontId="22" type="noConversion"/>
  </si>
  <si>
    <t>NP_001130895.2</t>
    <phoneticPr fontId="22" type="noConversion"/>
  </si>
  <si>
    <t>PgUGT95B2</t>
    <phoneticPr fontId="22" type="noConversion"/>
  </si>
  <si>
    <t>Q</t>
    <phoneticPr fontId="22" type="noConversion"/>
  </si>
  <si>
    <t>HpUGT95A1</t>
    <phoneticPr fontId="22" type="noConversion"/>
  </si>
  <si>
    <t>HpUGT90A7</t>
    <phoneticPr fontId="22" type="noConversion"/>
  </si>
  <si>
    <t>Segmental duplication</t>
  </si>
  <si>
    <t>Tandem duplication</t>
  </si>
  <si>
    <t>Gene ID</t>
  </si>
  <si>
    <t>Ka</t>
  </si>
  <si>
    <t>Ks</t>
  </si>
  <si>
    <t>Ka_Ks</t>
  </si>
  <si>
    <t>Gene</t>
    <phoneticPr fontId="22" type="noConversion"/>
  </si>
  <si>
    <t>Root</t>
  </si>
  <si>
    <t>Shoot</t>
    <phoneticPr fontId="22" type="noConversion"/>
  </si>
  <si>
    <t>Leaf</t>
  </si>
  <si>
    <t>Flower</t>
  </si>
  <si>
    <t>Fruit</t>
  </si>
  <si>
    <t>Gene</t>
  </si>
  <si>
    <t>L1</t>
  </si>
  <si>
    <t>L2</t>
  </si>
  <si>
    <t>L3</t>
  </si>
  <si>
    <t>Primers</t>
  </si>
  <si>
    <t>Sequences (5'-3')</t>
  </si>
  <si>
    <t>Gene ID</t>
    <phoneticPr fontId="18" type="noConversion"/>
  </si>
  <si>
    <t>ATGACTACTCAAGGTTAATCTAC</t>
  </si>
  <si>
    <t>ATCCCACAAACTTTGAAATCAAC</t>
  </si>
  <si>
    <t>EpGT7</t>
  </si>
  <si>
    <t>TGTAGTTTCGGACCAATCAATTTA</t>
    <phoneticPr fontId="22" type="noConversion"/>
  </si>
  <si>
    <t>TTGAAATAAACATACTCAGTTACTG</t>
  </si>
  <si>
    <t>CGAGGGAAGGATTTCAGAATTCATGAGTTCTATTTCAGTCGTTAA</t>
    <phoneticPr fontId="18" type="noConversion"/>
  </si>
  <si>
    <t>CTTGCCTGCAGGTCGACTCTAGATCAAACACCTTTAGCAAGTTTTTC</t>
  </si>
  <si>
    <t>NaN</t>
  </si>
  <si>
    <t>Cytoplasmic</t>
    <phoneticPr fontId="18" type="noConversion"/>
  </si>
  <si>
    <t>Supplementary Table 5. Expression data of UGT genes in five different tissues.</t>
    <phoneticPr fontId="22" type="noConversion"/>
  </si>
  <si>
    <t>Supplementary Table 6. Expression data of UGT genes in three different light intensities.</t>
    <phoneticPr fontId="18" type="noConversion"/>
  </si>
  <si>
    <t>Ebr05G046290</t>
    <phoneticPr fontId="18" type="noConversion"/>
  </si>
  <si>
    <t>AGGATAGTAGAGCAATTATAGAAG</t>
  </si>
  <si>
    <t xml:space="preserve">AATACCATGATAACTATCCTTATC </t>
  </si>
  <si>
    <t>CGAGGGAAGGATTTCAGAATTCATGGCTGCAACTTCGTTTCATAT</t>
    <phoneticPr fontId="18" type="noConversion"/>
  </si>
  <si>
    <t>GTCTGTAGAACAATCCGATTAAC</t>
  </si>
  <si>
    <t xml:space="preserve">CAACAACATGATAATTATCCTTATC </t>
  </si>
  <si>
    <t>ATGGCGACTGCTCCGTTGCA</t>
    <phoneticPr fontId="18" type="noConversion"/>
  </si>
  <si>
    <t>CTTGCCTGCAGGTCGACTCTAGATCACTGAAGCAGTTTATGCAG</t>
  </si>
  <si>
    <t>CGAGGGAAGGATTTCAGAATTCATGGCGACTGCTCCGTTGCA</t>
    <phoneticPr fontId="18" type="noConversion"/>
  </si>
  <si>
    <t>ATGGTTCATAGAAAGACACTTCA</t>
  </si>
  <si>
    <t>CTAGCCCTCTGCCAACTCG</t>
  </si>
  <si>
    <t>ATGTTCTATATAACACATAGCCTA</t>
  </si>
  <si>
    <t xml:space="preserve">TCTTCAATGATGCGGTTATTAAAG </t>
  </si>
  <si>
    <t>CACTGAGACATCTCGACTGCA</t>
  </si>
  <si>
    <t xml:space="preserve">TTGATAAGGATATATCTTGGACC </t>
  </si>
  <si>
    <t>ATGGCAACACATATAGTCATGTT</t>
  </si>
  <si>
    <t xml:space="preserve">TCACTGAAGCAGATCATGAAG </t>
  </si>
  <si>
    <t>ATGGTGACTTCGACAAAGTTCC</t>
  </si>
  <si>
    <t xml:space="preserve">TTAAACCACATTTAGTTTCTGATC </t>
  </si>
  <si>
    <t xml:space="preserve">TCACTGAAGCAGATCATACAG </t>
  </si>
  <si>
    <t>ATGGCAACACCATCTTTACATG</t>
  </si>
  <si>
    <t>TGTCAGTGATTGTTCTTAGTGAAT</t>
  </si>
  <si>
    <t>AACGGTAATGGATCTTACAGG</t>
  </si>
  <si>
    <t>TGTTCATCATAAGTACTCTCTTCA</t>
  </si>
  <si>
    <t>CAAGCATATGGTCGCCATTATC</t>
  </si>
  <si>
    <t>CGAGGGAAGGATTTCAGAATTCATGGCAACACATATAGTCATGTT</t>
  </si>
  <si>
    <t xml:space="preserve">CTTGCCTGCAGGTCGACTCTAGATCACTGAAGCAGATCATGAAG </t>
  </si>
  <si>
    <t>CGAGGGAAGGATTTCAGAATTCATGGTGACTTCGACAAAGTTCC</t>
  </si>
  <si>
    <t xml:space="preserve">CTTGCCTGCAGGTCGACTCTAGATTAAACCACATTTAGTTTCTGATC </t>
  </si>
  <si>
    <t>CGAGGGAAGGATTTCAGAATTCATGGCAACACCATCTTTACATG</t>
  </si>
  <si>
    <t xml:space="preserve">CTTGCCTGCAGGTCGACTCTAGATCACTGAAGCAGATCATACAG </t>
  </si>
  <si>
    <t>CGAGGGAAGGATTTCAGAATTCATGGTTCATAGAAAGACACTTCA</t>
  </si>
  <si>
    <t>CTTGCCTGCAGGTCGACTCTAGACTAGCCCTCTGCCAACTCG</t>
  </si>
  <si>
    <t xml:space="preserve">Supplementary Table 2. List of the UGT genes identified in Epimedium </t>
    <phoneticPr fontId="18" type="noConversion"/>
  </si>
  <si>
    <t>Supplementary Table 3. Segmentally and tandemly duplicated UGT gene pairs.</t>
    <phoneticPr fontId="18" type="noConversion"/>
  </si>
  <si>
    <t>Supplementary Table 4. List of the UGTs used in this study for the identification of the phylogenetic groups.</t>
    <phoneticPr fontId="22" type="noConversion"/>
  </si>
  <si>
    <t>Gene ID</t>
    <phoneticPr fontId="22" type="noConversion"/>
  </si>
  <si>
    <t>Simplified ID</t>
    <phoneticPr fontId="22" type="noConversion"/>
  </si>
  <si>
    <t>Shoot</t>
  </si>
  <si>
    <t>Root/Friut</t>
    <phoneticPr fontId="22" type="noConversion"/>
  </si>
  <si>
    <t>Leaf/Friut</t>
    <phoneticPr fontId="22" type="noConversion"/>
  </si>
  <si>
    <t>EpGT1</t>
    <phoneticPr fontId="22" type="noConversion"/>
  </si>
  <si>
    <t>-</t>
    <phoneticPr fontId="22" type="noConversion"/>
  </si>
  <si>
    <t>EpGT2</t>
  </si>
  <si>
    <t>EpGT3</t>
  </si>
  <si>
    <t>EpGT4</t>
  </si>
  <si>
    <t>EpGT5</t>
  </si>
  <si>
    <t>EpGT6</t>
  </si>
  <si>
    <t>EpGT8</t>
  </si>
  <si>
    <t>EpGT9</t>
  </si>
  <si>
    <t>EpGT10</t>
  </si>
  <si>
    <t>EpGT11</t>
  </si>
  <si>
    <t>EpGT12</t>
  </si>
  <si>
    <t>EpGT13</t>
  </si>
  <si>
    <t>EpGT14</t>
  </si>
  <si>
    <t>EpGT15</t>
  </si>
  <si>
    <t>EpGT16</t>
  </si>
  <si>
    <t>EpGT17</t>
  </si>
  <si>
    <t>EpGT18</t>
  </si>
  <si>
    <t>EpGT19</t>
  </si>
  <si>
    <t>EpGT20</t>
  </si>
  <si>
    <t>EpGT21</t>
  </si>
  <si>
    <t>EpGT22</t>
  </si>
  <si>
    <t>EpGT23</t>
  </si>
  <si>
    <t>EpGT24</t>
  </si>
  <si>
    <t>EpGT25</t>
  </si>
  <si>
    <t>EpGT26</t>
  </si>
  <si>
    <t>EpGT27</t>
  </si>
  <si>
    <t>EpGT28</t>
  </si>
  <si>
    <t>EpGT29</t>
  </si>
  <si>
    <t>EpGT30</t>
  </si>
  <si>
    <t>EpGT31</t>
  </si>
  <si>
    <t>EpGT32</t>
  </si>
  <si>
    <t>EpGT33</t>
  </si>
  <si>
    <t>EpGT34</t>
  </si>
  <si>
    <t>EpGT35</t>
  </si>
  <si>
    <t>EpGT36</t>
  </si>
  <si>
    <t>EpGT37</t>
  </si>
  <si>
    <t>EpGT38</t>
  </si>
  <si>
    <t>EpGT39</t>
  </si>
  <si>
    <t>EpGT40</t>
  </si>
  <si>
    <t>EpGT41</t>
  </si>
  <si>
    <t>EpGT42</t>
  </si>
  <si>
    <t>EpGT43</t>
  </si>
  <si>
    <t>EpGT44</t>
  </si>
  <si>
    <t>EpGT45</t>
  </si>
  <si>
    <t>EpGT46</t>
  </si>
  <si>
    <t>EpGT47</t>
  </si>
  <si>
    <t>EpGT48</t>
  </si>
  <si>
    <t>EpGT49</t>
  </si>
  <si>
    <t>EpGT50</t>
  </si>
  <si>
    <t>EpGT51</t>
  </si>
  <si>
    <t>EpGT52</t>
  </si>
  <si>
    <t>EpGT53</t>
  </si>
  <si>
    <t>EpGT54</t>
  </si>
  <si>
    <t>EpGT55</t>
  </si>
  <si>
    <t>EpGT56</t>
    <phoneticPr fontId="22" type="noConversion"/>
  </si>
  <si>
    <t>EpGT57</t>
  </si>
  <si>
    <t>EpGT58</t>
  </si>
  <si>
    <t>EpGT59</t>
  </si>
  <si>
    <t>Contig</t>
    <phoneticPr fontId="22" type="noConversion"/>
  </si>
  <si>
    <t>EpGT60</t>
  </si>
  <si>
    <t>Supplementary Table 1. Primers used in this study.</t>
    <phoneticPr fontId="18" type="noConversion"/>
  </si>
  <si>
    <t>Simplified ID</t>
    <phoneticPr fontId="18" type="noConversion"/>
  </si>
  <si>
    <t>EpGT56 (first round)</t>
    <phoneticPr fontId="18" type="noConversion"/>
  </si>
  <si>
    <t>EpGT56-F1</t>
    <phoneticPr fontId="18" type="noConversion"/>
  </si>
  <si>
    <t>EpGT56-R1</t>
    <phoneticPr fontId="18" type="noConversion"/>
  </si>
  <si>
    <t>EpGT56 (second round)</t>
    <phoneticPr fontId="18" type="noConversion"/>
  </si>
  <si>
    <t>EpGT56-F2</t>
    <phoneticPr fontId="18" type="noConversion"/>
  </si>
  <si>
    <t>ATGGCTGCAACTTCGTTTCATAT</t>
    <phoneticPr fontId="18" type="noConversion"/>
  </si>
  <si>
    <t>EpGT56-R2</t>
    <phoneticPr fontId="18" type="noConversion"/>
  </si>
  <si>
    <t>TCACTGAAGCAGTTGATGCAG</t>
    <phoneticPr fontId="18" type="noConversion"/>
  </si>
  <si>
    <t>EpGT56</t>
    <phoneticPr fontId="18" type="noConversion"/>
  </si>
  <si>
    <t>EpGT56-EcoRI</t>
    <phoneticPr fontId="18" type="noConversion"/>
  </si>
  <si>
    <t>EpGT56-XbaI</t>
    <phoneticPr fontId="18" type="noConversion"/>
  </si>
  <si>
    <t xml:space="preserve">CTTGCCTGCAGGTCGACTCTAGATCACTGAAGCAGTTGATGCAG </t>
    <phoneticPr fontId="18" type="noConversion"/>
  </si>
  <si>
    <t>EpGT21 (first round)</t>
    <phoneticPr fontId="18" type="noConversion"/>
  </si>
  <si>
    <t>EpGT21-F1</t>
    <phoneticPr fontId="18" type="noConversion"/>
  </si>
  <si>
    <t>EpGT21-R1</t>
    <phoneticPr fontId="18" type="noConversion"/>
  </si>
  <si>
    <t>EpGT21 (second round)</t>
    <phoneticPr fontId="18" type="noConversion"/>
  </si>
  <si>
    <t>EpGT21-F2</t>
    <phoneticPr fontId="18" type="noConversion"/>
  </si>
  <si>
    <t>EpGT21-R2</t>
    <phoneticPr fontId="18" type="noConversion"/>
  </si>
  <si>
    <t xml:space="preserve">TCACTGAAGCAGTTTATGCAG </t>
    <phoneticPr fontId="18" type="noConversion"/>
  </si>
  <si>
    <t>EpGT21</t>
    <phoneticPr fontId="18" type="noConversion"/>
  </si>
  <si>
    <t>EpGT21-EcoRI</t>
    <phoneticPr fontId="18" type="noConversion"/>
  </si>
  <si>
    <t>EpGT21-XbaI</t>
    <phoneticPr fontId="18" type="noConversion"/>
  </si>
  <si>
    <t>EpGT42 (first round)</t>
    <phoneticPr fontId="18" type="noConversion"/>
  </si>
  <si>
    <t>EpGT42-F1</t>
  </si>
  <si>
    <t>EpGT42-R1</t>
  </si>
  <si>
    <t>EpGT42 (second round)</t>
    <phoneticPr fontId="18" type="noConversion"/>
  </si>
  <si>
    <t>EpGT42-F2</t>
  </si>
  <si>
    <t>EpGT42-R2</t>
  </si>
  <si>
    <t>EpGT42-EcoRI</t>
  </si>
  <si>
    <t>EpGT42-XbaI</t>
  </si>
  <si>
    <t>EpGT50 (first round)</t>
    <phoneticPr fontId="18" type="noConversion"/>
  </si>
  <si>
    <t>EpGT50-F1</t>
    <phoneticPr fontId="18" type="noConversion"/>
  </si>
  <si>
    <t>EpGT50-R1</t>
    <phoneticPr fontId="18" type="noConversion"/>
  </si>
  <si>
    <t>EpGT50 (second round)</t>
    <phoneticPr fontId="18" type="noConversion"/>
  </si>
  <si>
    <t>EpGT50-F2</t>
    <phoneticPr fontId="18" type="noConversion"/>
  </si>
  <si>
    <t>EpGT50-R2</t>
    <phoneticPr fontId="18" type="noConversion"/>
  </si>
  <si>
    <t>EpGT50</t>
    <phoneticPr fontId="18" type="noConversion"/>
  </si>
  <si>
    <t>EpGT50-EcoRI</t>
    <phoneticPr fontId="18" type="noConversion"/>
  </si>
  <si>
    <t>EpGT50-XbaI</t>
    <phoneticPr fontId="18" type="noConversion"/>
  </si>
  <si>
    <t>EpGT36 (first round)</t>
    <phoneticPr fontId="18" type="noConversion"/>
  </si>
  <si>
    <t>EpGT36-F1</t>
    <phoneticPr fontId="18" type="noConversion"/>
  </si>
  <si>
    <t>EpGT36-R1</t>
    <phoneticPr fontId="18" type="noConversion"/>
  </si>
  <si>
    <t>EpGT36 (second round)</t>
    <phoneticPr fontId="18" type="noConversion"/>
  </si>
  <si>
    <t>EpGT36-F2</t>
    <phoneticPr fontId="18" type="noConversion"/>
  </si>
  <si>
    <t>EpGT36-R2</t>
    <phoneticPr fontId="18" type="noConversion"/>
  </si>
  <si>
    <t>EpGT36</t>
    <phoneticPr fontId="18" type="noConversion"/>
  </si>
  <si>
    <t>EpGT36-EcoRI</t>
    <phoneticPr fontId="18" type="noConversion"/>
  </si>
  <si>
    <t>EpGT36-XbaI</t>
    <phoneticPr fontId="18" type="noConversion"/>
  </si>
  <si>
    <t>EpGT44 (first round)</t>
    <phoneticPr fontId="18" type="noConversion"/>
  </si>
  <si>
    <t>EpGT44-F1</t>
    <phoneticPr fontId="18" type="noConversion"/>
  </si>
  <si>
    <t>EpGT44-R1</t>
    <phoneticPr fontId="18" type="noConversion"/>
  </si>
  <si>
    <t>EpGT44 (second round)</t>
    <phoneticPr fontId="18" type="noConversion"/>
  </si>
  <si>
    <t>EpGT44-F2</t>
    <phoneticPr fontId="18" type="noConversion"/>
  </si>
  <si>
    <t>EpGT44-R2</t>
    <phoneticPr fontId="18" type="noConversion"/>
  </si>
  <si>
    <t>EpGT44</t>
    <phoneticPr fontId="18" type="noConversion"/>
  </si>
  <si>
    <t>EpGT44-EcoRI</t>
    <phoneticPr fontId="18" type="noConversion"/>
  </si>
  <si>
    <t>EpGT44-XbaI</t>
    <phoneticPr fontId="18" type="noConversion"/>
  </si>
  <si>
    <t>EpGT60 (first round)</t>
    <phoneticPr fontId="18" type="noConversion"/>
  </si>
  <si>
    <t>EpGT60-F1</t>
    <phoneticPr fontId="18" type="noConversion"/>
  </si>
  <si>
    <t>EpGT60-R1</t>
    <phoneticPr fontId="18" type="noConversion"/>
  </si>
  <si>
    <t>EpGT60 (second round)</t>
    <phoneticPr fontId="18" type="noConversion"/>
  </si>
  <si>
    <t>EpGT60-F2</t>
    <phoneticPr fontId="18" type="noConversion"/>
  </si>
  <si>
    <t>EpGT60-R2</t>
    <phoneticPr fontId="18" type="noConversion"/>
  </si>
  <si>
    <t>EpGT60</t>
    <phoneticPr fontId="18" type="noConversion"/>
  </si>
  <si>
    <t>EpGT60-EcoRI</t>
    <phoneticPr fontId="18" type="noConversion"/>
  </si>
  <si>
    <t>EpGT60-XbaI</t>
    <phoneticPr fontId="18" type="noConversion"/>
  </si>
  <si>
    <t>Note: UGTs that  seleted for cloning were highlighted in yellow, and those expresed in E.coli were highlighted in red.</t>
    <phoneticPr fontId="18" type="noConversion"/>
  </si>
  <si>
    <t>Supplementary Table 7. Expression profiles of UGT79 family genes in various tissues</t>
    <phoneticPr fontId="22" type="noConversion"/>
  </si>
  <si>
    <t>Docking Score</t>
    <phoneticPr fontId="22" type="noConversion"/>
  </si>
  <si>
    <t>EpGT56</t>
  </si>
  <si>
    <t>EpGT36</t>
    <phoneticPr fontId="22" type="noConversion"/>
  </si>
  <si>
    <t>Supplementary Table 8. Docking Score of the EpGT21, EpGT36, EpGT42, EpGT44, EpGT50, EpGT56 and EpGT60 with 8-prenylkaempferol.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_);[Red]\(0.00\)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89">
    <xf numFmtId="0" fontId="0" fillId="0" borderId="0" xfId="0">
      <alignment vertical="center"/>
    </xf>
    <xf numFmtId="0" fontId="0" fillId="0" borderId="0" xfId="0" applyAlignment="1"/>
    <xf numFmtId="10" fontId="0" fillId="0" borderId="0" xfId="42" applyNumberFormat="1" applyFont="1">
      <alignment vertical="center"/>
    </xf>
    <xf numFmtId="0" fontId="0" fillId="0" borderId="0" xfId="0" applyFill="1" applyBorder="1" applyAlignment="1"/>
    <xf numFmtId="0" fontId="0" fillId="0" borderId="0" xfId="0" applyFill="1" applyBorder="1">
      <alignment vertical="center"/>
    </xf>
    <xf numFmtId="0" fontId="19" fillId="0" borderId="10" xfId="0" applyFont="1" applyBorder="1" applyAlignment="1">
      <alignment horizontal="left" vertical="center"/>
    </xf>
    <xf numFmtId="0" fontId="20" fillId="0" borderId="10" xfId="0" applyFont="1" applyBorder="1" applyAlignment="1"/>
    <xf numFmtId="0" fontId="21" fillId="0" borderId="10" xfId="0" applyFont="1" applyBorder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0" xfId="0" applyFont="1" applyBorder="1">
      <alignment vertical="center"/>
    </xf>
    <xf numFmtId="0" fontId="19" fillId="0" borderId="0" xfId="0" applyFont="1" applyAlignment="1">
      <alignment horizontal="left" vertical="center"/>
    </xf>
    <xf numFmtId="0" fontId="21" fillId="0" borderId="11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20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vertical="center" wrapText="1"/>
    </xf>
    <xf numFmtId="0" fontId="21" fillId="0" borderId="10" xfId="0" applyFont="1" applyBorder="1" applyAlignment="1"/>
    <xf numFmtId="0" fontId="20" fillId="0" borderId="0" xfId="0" applyFont="1" applyAlignment="1"/>
    <xf numFmtId="0" fontId="20" fillId="0" borderId="1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Border="1" applyAlignment="1"/>
    <xf numFmtId="0" fontId="20" fillId="0" borderId="11" xfId="0" applyFont="1" applyBorder="1">
      <alignment vertical="center"/>
    </xf>
    <xf numFmtId="0" fontId="20" fillId="0" borderId="10" xfId="0" applyFont="1" applyFill="1" applyBorder="1" applyAlignment="1">
      <alignment horizont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/>
    </xf>
    <xf numFmtId="0" fontId="20" fillId="0" borderId="0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20" fillId="0" borderId="10" xfId="0" applyNumberFormat="1" applyFont="1" applyBorder="1" applyAlignment="1">
      <alignment horizontal="center" vertical="center"/>
    </xf>
    <xf numFmtId="2" fontId="20" fillId="0" borderId="0" xfId="0" applyNumberFormat="1" applyFont="1">
      <alignment vertical="center"/>
    </xf>
    <xf numFmtId="2" fontId="20" fillId="0" borderId="10" xfId="0" applyNumberFormat="1" applyFont="1" applyBorder="1">
      <alignment vertical="center"/>
    </xf>
    <xf numFmtId="176" fontId="20" fillId="0" borderId="0" xfId="0" applyNumberFormat="1" applyFont="1">
      <alignment vertical="center"/>
    </xf>
    <xf numFmtId="0" fontId="0" fillId="0" borderId="0" xfId="0" applyFont="1">
      <alignment vertical="center"/>
    </xf>
    <xf numFmtId="2" fontId="20" fillId="0" borderId="0" xfId="0" applyNumberFormat="1" applyFont="1" applyAlignment="1"/>
    <xf numFmtId="2" fontId="20" fillId="0" borderId="10" xfId="0" applyNumberFormat="1" applyFont="1" applyBorder="1" applyAlignment="1"/>
    <xf numFmtId="0" fontId="21" fillId="0" borderId="10" xfId="0" applyFont="1" applyFill="1" applyBorder="1" applyAlignment="1"/>
    <xf numFmtId="0" fontId="20" fillId="0" borderId="0" xfId="0" applyFont="1" applyFill="1" applyAlignment="1"/>
    <xf numFmtId="0" fontId="20" fillId="33" borderId="0" xfId="0" applyFont="1" applyFill="1" applyAlignment="1"/>
    <xf numFmtId="0" fontId="20" fillId="33" borderId="10" xfId="0" applyFont="1" applyFill="1" applyBorder="1" applyAlignment="1"/>
    <xf numFmtId="0" fontId="28" fillId="0" borderId="0" xfId="0" applyFont="1" applyFill="1" applyAlignment="1"/>
    <xf numFmtId="0" fontId="29" fillId="0" borderId="0" xfId="0" applyFont="1" applyAlignment="1"/>
    <xf numFmtId="0" fontId="21" fillId="0" borderId="10" xfId="43" applyFont="1" applyBorder="1">
      <alignment vertical="center"/>
    </xf>
    <xf numFmtId="0" fontId="1" fillId="0" borderId="10" xfId="43" applyBorder="1">
      <alignment vertical="center"/>
    </xf>
    <xf numFmtId="0" fontId="20" fillId="0" borderId="10" xfId="43" applyFont="1" applyBorder="1">
      <alignment vertical="center"/>
    </xf>
    <xf numFmtId="0" fontId="24" fillId="0" borderId="10" xfId="43" applyFont="1" applyBorder="1" applyAlignment="1">
      <alignment horizontal="left" vertical="center"/>
    </xf>
    <xf numFmtId="0" fontId="21" fillId="0" borderId="10" xfId="43" applyFont="1" applyBorder="1" applyAlignment="1">
      <alignment horizontal="left" vertical="center"/>
    </xf>
    <xf numFmtId="0" fontId="20" fillId="0" borderId="0" xfId="43" applyFont="1">
      <alignment vertical="center"/>
    </xf>
    <xf numFmtId="0" fontId="25" fillId="0" borderId="0" xfId="43" applyFont="1">
      <alignment vertical="center"/>
    </xf>
    <xf numFmtId="0" fontId="25" fillId="0" borderId="0" xfId="43" applyFont="1" applyAlignment="1">
      <alignment horizontal="left" vertical="center"/>
    </xf>
    <xf numFmtId="0" fontId="1" fillId="0" borderId="0" xfId="43">
      <alignment vertical="center"/>
    </xf>
    <xf numFmtId="0" fontId="20" fillId="0" borderId="0" xfId="43" applyFont="1" applyAlignment="1"/>
    <xf numFmtId="0" fontId="25" fillId="0" borderId="0" xfId="43" applyFont="1" applyAlignment="1"/>
    <xf numFmtId="0" fontId="25" fillId="0" borderId="10" xfId="43" applyFont="1" applyBorder="1" applyAlignment="1">
      <alignment horizontal="left" vertical="center"/>
    </xf>
    <xf numFmtId="0" fontId="20" fillId="34" borderId="0" xfId="43" applyFont="1" applyFill="1">
      <alignment vertical="center"/>
    </xf>
    <xf numFmtId="0" fontId="25" fillId="34" borderId="0" xfId="43" applyFont="1" applyFill="1">
      <alignment vertical="center"/>
    </xf>
    <xf numFmtId="0" fontId="26" fillId="0" borderId="0" xfId="0" applyFont="1" applyAlignment="1">
      <alignment vertical="center"/>
    </xf>
    <xf numFmtId="177" fontId="20" fillId="0" borderId="10" xfId="0" applyNumberFormat="1" applyFont="1" applyBorder="1" applyAlignment="1">
      <alignment horizontal="center" vertical="center" wrapText="1"/>
    </xf>
    <xf numFmtId="177" fontId="20" fillId="0" borderId="10" xfId="0" applyNumberFormat="1" applyFont="1" applyBorder="1" applyAlignment="1">
      <alignment horizontal="center"/>
    </xf>
    <xf numFmtId="177" fontId="20" fillId="0" borderId="10" xfId="0" applyNumberFormat="1" applyFont="1" applyBorder="1" applyAlignment="1"/>
    <xf numFmtId="177" fontId="21" fillId="0" borderId="10" xfId="0" applyNumberFormat="1" applyFont="1" applyFill="1" applyBorder="1" applyAlignment="1"/>
    <xf numFmtId="177" fontId="21" fillId="0" borderId="10" xfId="0" applyNumberFormat="1" applyFont="1" applyBorder="1" applyAlignment="1">
      <alignment horizontal="right"/>
    </xf>
    <xf numFmtId="177" fontId="20" fillId="0" borderId="0" xfId="0" applyNumberFormat="1" applyFont="1" applyFill="1" applyAlignment="1"/>
    <xf numFmtId="177" fontId="20" fillId="0" borderId="0" xfId="0" applyNumberFormat="1" applyFont="1" applyAlignment="1">
      <alignment horizontal="right"/>
    </xf>
    <xf numFmtId="177" fontId="20" fillId="33" borderId="0" xfId="0" applyNumberFormat="1" applyFont="1" applyFill="1" applyAlignment="1"/>
    <xf numFmtId="177" fontId="20" fillId="33" borderId="0" xfId="0" applyNumberFormat="1" applyFont="1" applyFill="1" applyAlignment="1">
      <alignment horizontal="right"/>
    </xf>
    <xf numFmtId="177" fontId="20" fillId="0" borderId="0" xfId="0" applyNumberFormat="1" applyFont="1" applyFill="1" applyAlignment="1">
      <alignment horizontal="right"/>
    </xf>
    <xf numFmtId="177" fontId="20" fillId="0" borderId="0" xfId="0" applyNumberFormat="1" applyFont="1" applyAlignment="1"/>
    <xf numFmtId="177" fontId="27" fillId="33" borderId="0" xfId="0" applyNumberFormat="1" applyFont="1" applyFill="1" applyAlignment="1"/>
    <xf numFmtId="177" fontId="27" fillId="33" borderId="0" xfId="0" applyNumberFormat="1" applyFont="1" applyFill="1" applyAlignment="1">
      <alignment horizontal="right"/>
    </xf>
    <xf numFmtId="177" fontId="28" fillId="0" borderId="0" xfId="0" applyNumberFormat="1" applyFont="1" applyFill="1" applyAlignment="1"/>
    <xf numFmtId="177" fontId="28" fillId="0" borderId="0" xfId="0" applyNumberFormat="1" applyFont="1" applyFill="1" applyAlignment="1">
      <alignment horizontal="right"/>
    </xf>
    <xf numFmtId="177" fontId="27" fillId="33" borderId="10" xfId="0" applyNumberFormat="1" applyFont="1" applyFill="1" applyBorder="1" applyAlignment="1"/>
    <xf numFmtId="177" fontId="27" fillId="33" borderId="10" xfId="0" applyNumberFormat="1" applyFont="1" applyFill="1" applyBorder="1" applyAlignment="1">
      <alignment horizontal="right"/>
    </xf>
    <xf numFmtId="177" fontId="20" fillId="0" borderId="0" xfId="0" applyNumberFormat="1" applyFont="1" applyAlignment="1">
      <alignment horizontal="center" vertical="center"/>
    </xf>
    <xf numFmtId="0" fontId="20" fillId="0" borderId="10" xfId="0" applyFont="1" applyFill="1" applyBorder="1" applyAlignment="1"/>
    <xf numFmtId="0" fontId="21" fillId="0" borderId="11" xfId="0" applyFont="1" applyBorder="1" applyAlignment="1">
      <alignment horizontal="center" vertical="center" wrapText="1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 xr:uid="{00000000-0005-0000-0000-00001A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zoomScale="97" workbookViewId="0">
      <selection activeCell="D49" sqref="D49"/>
    </sheetView>
  </sheetViews>
  <sheetFormatPr defaultRowHeight="15" x14ac:dyDescent="0.2"/>
  <cols>
    <col min="1" max="1" width="14.625" style="8" customWidth="1"/>
    <col min="2" max="2" width="17.875" style="45" customWidth="1"/>
    <col min="3" max="3" width="14.75" style="45" customWidth="1"/>
    <col min="4" max="4" width="55.875" style="8" customWidth="1"/>
  </cols>
  <sheetData>
    <row r="1" spans="1:4" ht="15.75" thickBot="1" x14ac:dyDescent="0.25">
      <c r="A1" s="54" t="s">
        <v>587</v>
      </c>
      <c r="B1" s="54"/>
      <c r="C1" s="55"/>
      <c r="D1" s="56"/>
    </row>
    <row r="2" spans="1:4" thickBot="1" x14ac:dyDescent="0.25">
      <c r="A2" s="57" t="s">
        <v>457</v>
      </c>
      <c r="B2" s="58" t="s">
        <v>588</v>
      </c>
      <c r="C2" s="57" t="s">
        <v>471</v>
      </c>
      <c r="D2" s="57" t="s">
        <v>472</v>
      </c>
    </row>
    <row r="3" spans="1:4" x14ac:dyDescent="0.2">
      <c r="A3" s="59" t="s">
        <v>58</v>
      </c>
      <c r="B3" s="60" t="s">
        <v>589</v>
      </c>
      <c r="C3" s="61" t="s">
        <v>590</v>
      </c>
      <c r="D3" s="59" t="s">
        <v>486</v>
      </c>
    </row>
    <row r="4" spans="1:4" x14ac:dyDescent="0.2">
      <c r="A4" s="59"/>
      <c r="B4" s="60"/>
      <c r="C4" s="61" t="s">
        <v>591</v>
      </c>
      <c r="D4" s="61" t="s">
        <v>487</v>
      </c>
    </row>
    <row r="5" spans="1:4" x14ac:dyDescent="0.2">
      <c r="A5" s="59"/>
      <c r="B5" s="60" t="s">
        <v>592</v>
      </c>
      <c r="C5" s="61" t="s">
        <v>593</v>
      </c>
      <c r="D5" s="59" t="s">
        <v>594</v>
      </c>
    </row>
    <row r="6" spans="1:4" x14ac:dyDescent="0.2">
      <c r="A6" s="59"/>
      <c r="B6" s="60"/>
      <c r="C6" s="61" t="s">
        <v>595</v>
      </c>
      <c r="D6" s="59" t="s">
        <v>596</v>
      </c>
    </row>
    <row r="7" spans="1:4" x14ac:dyDescent="0.2">
      <c r="A7" s="59"/>
      <c r="B7" s="60" t="s">
        <v>597</v>
      </c>
      <c r="C7" s="61" t="s">
        <v>598</v>
      </c>
      <c r="D7" s="61" t="s">
        <v>488</v>
      </c>
    </row>
    <row r="8" spans="1:4" x14ac:dyDescent="0.2">
      <c r="A8" s="59"/>
      <c r="B8" s="62"/>
      <c r="C8" s="61" t="s">
        <v>599</v>
      </c>
      <c r="D8" s="61" t="s">
        <v>600</v>
      </c>
    </row>
    <row r="9" spans="1:4" x14ac:dyDescent="0.2">
      <c r="A9" s="60" t="s">
        <v>485</v>
      </c>
      <c r="B9" s="60" t="s">
        <v>601</v>
      </c>
      <c r="C9" s="61" t="s">
        <v>602</v>
      </c>
      <c r="D9" s="61" t="s">
        <v>489</v>
      </c>
    </row>
    <row r="10" spans="1:4" x14ac:dyDescent="0.2">
      <c r="A10" s="59"/>
      <c r="B10" s="60"/>
      <c r="C10" s="60" t="s">
        <v>603</v>
      </c>
      <c r="D10" s="59" t="s">
        <v>490</v>
      </c>
    </row>
    <row r="11" spans="1:4" x14ac:dyDescent="0.2">
      <c r="A11" s="59"/>
      <c r="B11" s="60" t="s">
        <v>604</v>
      </c>
      <c r="C11" s="60" t="s">
        <v>605</v>
      </c>
      <c r="D11" s="59" t="s">
        <v>491</v>
      </c>
    </row>
    <row r="12" spans="1:4" x14ac:dyDescent="0.2">
      <c r="A12" s="59"/>
      <c r="B12" s="60"/>
      <c r="C12" s="60" t="s">
        <v>606</v>
      </c>
      <c r="D12" s="59" t="s">
        <v>607</v>
      </c>
    </row>
    <row r="13" spans="1:4" x14ac:dyDescent="0.2">
      <c r="A13" s="59"/>
      <c r="B13" s="60" t="s">
        <v>608</v>
      </c>
      <c r="C13" s="60" t="s">
        <v>609</v>
      </c>
      <c r="D13" s="59" t="s">
        <v>493</v>
      </c>
    </row>
    <row r="14" spans="1:4" x14ac:dyDescent="0.2">
      <c r="A14" s="59"/>
      <c r="B14" s="60"/>
      <c r="C14" s="60" t="s">
        <v>610</v>
      </c>
      <c r="D14" s="59" t="s">
        <v>492</v>
      </c>
    </row>
    <row r="15" spans="1:4" x14ac:dyDescent="0.2">
      <c r="A15" s="66" t="s">
        <v>124</v>
      </c>
      <c r="B15" s="67" t="s">
        <v>611</v>
      </c>
      <c r="C15" s="67" t="s">
        <v>612</v>
      </c>
      <c r="D15" s="66" t="s">
        <v>496</v>
      </c>
    </row>
    <row r="16" spans="1:4" x14ac:dyDescent="0.2">
      <c r="A16" s="66"/>
      <c r="B16" s="67"/>
      <c r="C16" s="67" t="s">
        <v>613</v>
      </c>
      <c r="D16" s="66" t="s">
        <v>497</v>
      </c>
    </row>
    <row r="17" spans="1:4" x14ac:dyDescent="0.2">
      <c r="A17" s="66"/>
      <c r="B17" s="67" t="s">
        <v>614</v>
      </c>
      <c r="C17" s="67" t="s">
        <v>615</v>
      </c>
      <c r="D17" s="66" t="s">
        <v>494</v>
      </c>
    </row>
    <row r="18" spans="1:4" x14ac:dyDescent="0.2">
      <c r="A18" s="66"/>
      <c r="B18" s="67"/>
      <c r="C18" s="67" t="s">
        <v>616</v>
      </c>
      <c r="D18" s="66" t="s">
        <v>495</v>
      </c>
    </row>
    <row r="19" spans="1:4" x14ac:dyDescent="0.2">
      <c r="A19" s="66"/>
      <c r="B19" s="67" t="s">
        <v>567</v>
      </c>
      <c r="C19" s="67" t="s">
        <v>617</v>
      </c>
      <c r="D19" s="66" t="s">
        <v>516</v>
      </c>
    </row>
    <row r="20" spans="1:4" x14ac:dyDescent="0.2">
      <c r="A20" s="59"/>
      <c r="B20" s="60"/>
      <c r="C20" s="60" t="s">
        <v>618</v>
      </c>
      <c r="D20" s="59" t="s">
        <v>517</v>
      </c>
    </row>
    <row r="21" spans="1:4" x14ac:dyDescent="0.2">
      <c r="A21" s="59" t="s">
        <v>111</v>
      </c>
      <c r="B21" s="60" t="s">
        <v>619</v>
      </c>
      <c r="C21" s="60" t="s">
        <v>620</v>
      </c>
      <c r="D21" s="59" t="s">
        <v>498</v>
      </c>
    </row>
    <row r="22" spans="1:4" x14ac:dyDescent="0.2">
      <c r="A22" s="59"/>
      <c r="B22" s="60"/>
      <c r="C22" s="60" t="s">
        <v>621</v>
      </c>
      <c r="D22" s="59" t="s">
        <v>499</v>
      </c>
    </row>
    <row r="23" spans="1:4" x14ac:dyDescent="0.2">
      <c r="A23" s="59"/>
      <c r="B23" s="60" t="s">
        <v>622</v>
      </c>
      <c r="C23" s="60" t="s">
        <v>623</v>
      </c>
      <c r="D23" s="59" t="s">
        <v>500</v>
      </c>
    </row>
    <row r="24" spans="1:4" x14ac:dyDescent="0.2">
      <c r="A24" s="59"/>
      <c r="B24" s="60"/>
      <c r="C24" s="60" t="s">
        <v>624</v>
      </c>
      <c r="D24" s="59" t="s">
        <v>501</v>
      </c>
    </row>
    <row r="25" spans="1:4" x14ac:dyDescent="0.2">
      <c r="A25" s="59"/>
      <c r="B25" s="60" t="s">
        <v>625</v>
      </c>
      <c r="C25" s="60" t="s">
        <v>626</v>
      </c>
      <c r="D25" s="59" t="s">
        <v>510</v>
      </c>
    </row>
    <row r="26" spans="1:4" x14ac:dyDescent="0.2">
      <c r="A26" s="59"/>
      <c r="B26" s="60"/>
      <c r="C26" s="60" t="s">
        <v>627</v>
      </c>
      <c r="D26" s="59" t="s">
        <v>511</v>
      </c>
    </row>
    <row r="27" spans="1:4" x14ac:dyDescent="0.2">
      <c r="A27" s="59" t="s">
        <v>103</v>
      </c>
      <c r="B27" s="60" t="s">
        <v>628</v>
      </c>
      <c r="C27" s="60" t="s">
        <v>629</v>
      </c>
      <c r="D27" s="59" t="s">
        <v>506</v>
      </c>
    </row>
    <row r="28" spans="1:4" x14ac:dyDescent="0.2">
      <c r="A28" s="59"/>
      <c r="B28" s="60"/>
      <c r="C28" s="60" t="s">
        <v>630</v>
      </c>
      <c r="D28" s="59" t="s">
        <v>507</v>
      </c>
    </row>
    <row r="29" spans="1:4" x14ac:dyDescent="0.2">
      <c r="A29" s="59"/>
      <c r="B29" s="60" t="s">
        <v>631</v>
      </c>
      <c r="C29" s="60" t="s">
        <v>632</v>
      </c>
      <c r="D29" s="59" t="s">
        <v>502</v>
      </c>
    </row>
    <row r="30" spans="1:4" x14ac:dyDescent="0.2">
      <c r="A30" s="59"/>
      <c r="B30" s="60"/>
      <c r="C30" s="60" t="s">
        <v>633</v>
      </c>
      <c r="D30" s="59" t="s">
        <v>503</v>
      </c>
    </row>
    <row r="31" spans="1:4" x14ac:dyDescent="0.2">
      <c r="A31" s="59"/>
      <c r="B31" s="60" t="s">
        <v>634</v>
      </c>
      <c r="C31" s="60" t="s">
        <v>635</v>
      </c>
      <c r="D31" s="59" t="s">
        <v>512</v>
      </c>
    </row>
    <row r="32" spans="1:4" x14ac:dyDescent="0.2">
      <c r="A32" s="59"/>
      <c r="B32" s="60"/>
      <c r="C32" s="60" t="s">
        <v>636</v>
      </c>
      <c r="D32" s="59" t="s">
        <v>513</v>
      </c>
    </row>
    <row r="33" spans="1:5" x14ac:dyDescent="0.2">
      <c r="A33" s="59" t="s">
        <v>87</v>
      </c>
      <c r="B33" s="60" t="s">
        <v>637</v>
      </c>
      <c r="C33" s="60" t="s">
        <v>638</v>
      </c>
      <c r="D33" s="59" t="s">
        <v>508</v>
      </c>
    </row>
    <row r="34" spans="1:5" x14ac:dyDescent="0.2">
      <c r="A34" s="59"/>
      <c r="B34" s="60"/>
      <c r="C34" s="60" t="s">
        <v>639</v>
      </c>
      <c r="D34" s="59" t="s">
        <v>509</v>
      </c>
    </row>
    <row r="35" spans="1:5" ht="12.75" customHeight="1" x14ac:dyDescent="0.25">
      <c r="A35" s="59"/>
      <c r="B35" s="60" t="s">
        <v>640</v>
      </c>
      <c r="C35" s="60" t="s">
        <v>641</v>
      </c>
      <c r="D35" s="63" t="s">
        <v>505</v>
      </c>
    </row>
    <row r="36" spans="1:5" x14ac:dyDescent="0.25">
      <c r="A36" s="59"/>
      <c r="B36" s="60"/>
      <c r="C36" s="60" t="s">
        <v>642</v>
      </c>
      <c r="D36" s="64" t="s">
        <v>504</v>
      </c>
    </row>
    <row r="37" spans="1:5" x14ac:dyDescent="0.2">
      <c r="A37" s="59"/>
      <c r="B37" s="60" t="s">
        <v>643</v>
      </c>
      <c r="C37" s="60" t="s">
        <v>644</v>
      </c>
      <c r="D37" s="59" t="s">
        <v>514</v>
      </c>
      <c r="E37" s="1"/>
    </row>
    <row r="38" spans="1:5" x14ac:dyDescent="0.2">
      <c r="A38" s="59"/>
      <c r="B38" s="60"/>
      <c r="C38" s="60" t="s">
        <v>645</v>
      </c>
      <c r="D38" s="59" t="s">
        <v>515</v>
      </c>
      <c r="E38" s="1"/>
    </row>
    <row r="39" spans="1:5" x14ac:dyDescent="0.2">
      <c r="A39" s="59"/>
      <c r="B39" s="60" t="s">
        <v>646</v>
      </c>
      <c r="C39" s="61" t="s">
        <v>647</v>
      </c>
      <c r="D39" s="61" t="s">
        <v>477</v>
      </c>
    </row>
    <row r="40" spans="1:5" x14ac:dyDescent="0.2">
      <c r="A40" s="59"/>
      <c r="B40" s="60"/>
      <c r="C40" s="61" t="s">
        <v>648</v>
      </c>
      <c r="D40" s="61" t="s">
        <v>478</v>
      </c>
    </row>
    <row r="41" spans="1:5" x14ac:dyDescent="0.2">
      <c r="A41" s="59"/>
      <c r="B41" s="60" t="s">
        <v>649</v>
      </c>
      <c r="C41" s="61" t="s">
        <v>650</v>
      </c>
      <c r="D41" s="61" t="s">
        <v>474</v>
      </c>
    </row>
    <row r="42" spans="1:5" x14ac:dyDescent="0.2">
      <c r="A42" s="59"/>
      <c r="B42" s="60"/>
      <c r="C42" s="61" t="s">
        <v>651</v>
      </c>
      <c r="D42" s="61" t="s">
        <v>475</v>
      </c>
    </row>
    <row r="43" spans="1:5" x14ac:dyDescent="0.2">
      <c r="A43" s="59"/>
      <c r="B43" s="60" t="s">
        <v>652</v>
      </c>
      <c r="C43" s="61" t="s">
        <v>653</v>
      </c>
      <c r="D43" s="61" t="s">
        <v>479</v>
      </c>
    </row>
    <row r="44" spans="1:5" ht="15.75" thickBot="1" x14ac:dyDescent="0.25">
      <c r="A44" s="57"/>
      <c r="B44" s="57"/>
      <c r="C44" s="65" t="s">
        <v>654</v>
      </c>
      <c r="D44" s="65" t="s">
        <v>48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44"/>
  <sheetViews>
    <sheetView workbookViewId="0"/>
  </sheetViews>
  <sheetFormatPr defaultRowHeight="15" x14ac:dyDescent="0.2"/>
  <cols>
    <col min="1" max="1" width="11.375" style="32" customWidth="1"/>
    <col min="2" max="2" width="17.375" style="32" customWidth="1"/>
    <col min="3" max="3" width="11.875" style="33" customWidth="1"/>
    <col min="4" max="4" width="15.875" style="32" customWidth="1"/>
    <col min="5" max="5" width="17.625" style="32" customWidth="1"/>
    <col min="6" max="6" width="19.5" style="32" customWidth="1"/>
    <col min="7" max="7" width="30.375" style="32" customWidth="1"/>
    <col min="9" max="9" width="11.375" customWidth="1"/>
    <col min="10" max="10" width="12.25" customWidth="1"/>
  </cols>
  <sheetData>
    <row r="1" spans="1:10" s="1" customFormat="1" ht="16.5" thickBot="1" x14ac:dyDescent="0.3">
      <c r="A1" s="5" t="s">
        <v>518</v>
      </c>
      <c r="B1" s="25"/>
      <c r="C1" s="29"/>
      <c r="D1" s="25"/>
      <c r="E1" s="25"/>
      <c r="F1" s="25"/>
      <c r="G1" s="25"/>
      <c r="H1" s="3"/>
      <c r="I1" s="3"/>
    </row>
    <row r="2" spans="1:10" thickBot="1" x14ac:dyDescent="0.25">
      <c r="A2" s="30" t="s">
        <v>0</v>
      </c>
      <c r="B2" s="30" t="s">
        <v>473</v>
      </c>
      <c r="C2" s="31" t="s">
        <v>18</v>
      </c>
      <c r="D2" s="30" t="s">
        <v>1</v>
      </c>
      <c r="E2" s="30" t="s">
        <v>19</v>
      </c>
      <c r="F2" s="30" t="s">
        <v>20</v>
      </c>
      <c r="G2" s="30" t="s">
        <v>2</v>
      </c>
      <c r="H2" s="4"/>
      <c r="I2" s="4"/>
    </row>
    <row r="3" spans="1:10" x14ac:dyDescent="0.2">
      <c r="A3" s="32">
        <v>1</v>
      </c>
      <c r="B3" s="32" t="s">
        <v>21</v>
      </c>
      <c r="C3" s="33" t="s">
        <v>4</v>
      </c>
      <c r="D3" s="32">
        <v>408</v>
      </c>
      <c r="E3" s="39">
        <v>5.25</v>
      </c>
      <c r="F3" s="39">
        <v>45.442169999999997</v>
      </c>
      <c r="G3" s="32" t="s">
        <v>22</v>
      </c>
      <c r="H3" s="4"/>
      <c r="I3" s="4"/>
      <c r="J3" s="2"/>
    </row>
    <row r="4" spans="1:10" x14ac:dyDescent="0.2">
      <c r="A4" s="32">
        <v>2</v>
      </c>
      <c r="B4" s="32" t="s">
        <v>23</v>
      </c>
      <c r="C4" s="33" t="s">
        <v>4</v>
      </c>
      <c r="D4" s="32">
        <v>490</v>
      </c>
      <c r="E4" s="39">
        <v>5.33</v>
      </c>
      <c r="F4" s="39">
        <v>53.374190000000006</v>
      </c>
      <c r="G4" s="32" t="s">
        <v>24</v>
      </c>
      <c r="H4" s="4"/>
      <c r="I4" s="4"/>
      <c r="J4" s="2"/>
    </row>
    <row r="5" spans="1:10" x14ac:dyDescent="0.2">
      <c r="A5" s="32">
        <v>3</v>
      </c>
      <c r="B5" s="32" t="s">
        <v>25</v>
      </c>
      <c r="C5" s="33" t="s">
        <v>4</v>
      </c>
      <c r="D5" s="32">
        <v>436</v>
      </c>
      <c r="E5" s="39">
        <v>5.7</v>
      </c>
      <c r="F5" s="39">
        <v>49.82282</v>
      </c>
      <c r="G5" s="32" t="s">
        <v>482</v>
      </c>
      <c r="H5" s="4"/>
      <c r="I5" s="4"/>
      <c r="J5" s="2"/>
    </row>
    <row r="6" spans="1:10" x14ac:dyDescent="0.2">
      <c r="A6" s="32">
        <v>4</v>
      </c>
      <c r="B6" s="32" t="s">
        <v>26</v>
      </c>
      <c r="C6" s="33" t="s">
        <v>4</v>
      </c>
      <c r="D6" s="32">
        <v>460</v>
      </c>
      <c r="E6" s="39">
        <v>5.36</v>
      </c>
      <c r="F6" s="39">
        <v>52.290230000000001</v>
      </c>
      <c r="G6" s="32" t="s">
        <v>482</v>
      </c>
      <c r="H6" s="4"/>
      <c r="I6" s="4"/>
      <c r="J6" s="2"/>
    </row>
    <row r="7" spans="1:10" x14ac:dyDescent="0.2">
      <c r="A7" s="32">
        <v>5</v>
      </c>
      <c r="B7" s="32" t="s">
        <v>27</v>
      </c>
      <c r="C7" s="33" t="s">
        <v>4</v>
      </c>
      <c r="D7" s="32">
        <v>435</v>
      </c>
      <c r="E7" s="39">
        <v>5.27</v>
      </c>
      <c r="F7" s="39">
        <v>48.297750000000001</v>
      </c>
      <c r="G7" s="32" t="s">
        <v>482</v>
      </c>
      <c r="H7" s="4"/>
      <c r="I7" s="4"/>
      <c r="J7" s="2"/>
    </row>
    <row r="8" spans="1:10" x14ac:dyDescent="0.2">
      <c r="A8" s="32">
        <v>6</v>
      </c>
      <c r="B8" s="32" t="s">
        <v>28</v>
      </c>
      <c r="C8" s="33" t="s">
        <v>4</v>
      </c>
      <c r="D8" s="32">
        <v>475</v>
      </c>
      <c r="E8" s="39">
        <v>5.59</v>
      </c>
      <c r="F8" s="39">
        <v>53.186059999999998</v>
      </c>
      <c r="G8" s="32" t="s">
        <v>482</v>
      </c>
      <c r="H8" s="4"/>
      <c r="I8" s="4"/>
    </row>
    <row r="9" spans="1:10" x14ac:dyDescent="0.2">
      <c r="A9" s="32">
        <v>7</v>
      </c>
      <c r="B9" s="32" t="s">
        <v>29</v>
      </c>
      <c r="C9" s="33" t="s">
        <v>4</v>
      </c>
      <c r="D9" s="32">
        <v>431</v>
      </c>
      <c r="E9" s="39">
        <v>5.49</v>
      </c>
      <c r="F9" s="39">
        <v>48.70167</v>
      </c>
      <c r="G9" s="32" t="s">
        <v>482</v>
      </c>
      <c r="H9" s="4"/>
    </row>
    <row r="10" spans="1:10" x14ac:dyDescent="0.2">
      <c r="A10" s="32">
        <v>8</v>
      </c>
      <c r="B10" s="32" t="s">
        <v>30</v>
      </c>
      <c r="C10" s="33" t="s">
        <v>4</v>
      </c>
      <c r="D10" s="32">
        <v>473</v>
      </c>
      <c r="E10" s="39">
        <v>5.37</v>
      </c>
      <c r="F10" s="39">
        <v>52.734839999999998</v>
      </c>
      <c r="G10" s="32" t="s">
        <v>482</v>
      </c>
      <c r="H10" s="4"/>
    </row>
    <row r="11" spans="1:10" x14ac:dyDescent="0.2">
      <c r="A11" s="32">
        <v>9</v>
      </c>
      <c r="B11" s="32" t="s">
        <v>31</v>
      </c>
      <c r="C11" s="33" t="s">
        <v>4</v>
      </c>
      <c r="D11" s="32">
        <v>483</v>
      </c>
      <c r="E11" s="39">
        <v>5.43</v>
      </c>
      <c r="F11" s="39">
        <v>54.998470000000005</v>
      </c>
      <c r="G11" s="32" t="s">
        <v>482</v>
      </c>
      <c r="H11" s="4"/>
    </row>
    <row r="12" spans="1:10" x14ac:dyDescent="0.2">
      <c r="A12" s="32">
        <v>10</v>
      </c>
      <c r="B12" s="32" t="s">
        <v>32</v>
      </c>
      <c r="C12" s="33" t="s">
        <v>4</v>
      </c>
      <c r="D12" s="32">
        <v>456</v>
      </c>
      <c r="E12" s="39">
        <v>6.39</v>
      </c>
      <c r="F12" s="39">
        <v>51.19652</v>
      </c>
      <c r="G12" s="32" t="s">
        <v>482</v>
      </c>
      <c r="H12" s="4"/>
    </row>
    <row r="13" spans="1:10" x14ac:dyDescent="0.2">
      <c r="A13" s="32">
        <v>11</v>
      </c>
      <c r="B13" s="32" t="s">
        <v>33</v>
      </c>
      <c r="C13" s="33" t="s">
        <v>4</v>
      </c>
      <c r="D13" s="32">
        <v>424</v>
      </c>
      <c r="E13" s="39">
        <v>5.99</v>
      </c>
      <c r="F13" s="39">
        <v>48.463910000000006</v>
      </c>
      <c r="G13" s="32" t="s">
        <v>482</v>
      </c>
      <c r="H13" s="4"/>
    </row>
    <row r="14" spans="1:10" x14ac:dyDescent="0.2">
      <c r="A14" s="32">
        <v>12</v>
      </c>
      <c r="B14" s="32" t="s">
        <v>34</v>
      </c>
      <c r="C14" s="33" t="s">
        <v>4</v>
      </c>
      <c r="D14" s="32">
        <v>436</v>
      </c>
      <c r="E14" s="39">
        <v>6.21</v>
      </c>
      <c r="F14" s="39">
        <v>49.036790000000003</v>
      </c>
      <c r="G14" s="32" t="s">
        <v>482</v>
      </c>
      <c r="H14" s="4"/>
    </row>
    <row r="15" spans="1:10" x14ac:dyDescent="0.2">
      <c r="A15" s="32">
        <v>13</v>
      </c>
      <c r="B15" s="32" t="s">
        <v>35</v>
      </c>
      <c r="C15" s="33" t="s">
        <v>4</v>
      </c>
      <c r="D15" s="32">
        <v>465</v>
      </c>
      <c r="E15" s="39">
        <v>5.49</v>
      </c>
      <c r="F15" s="39">
        <v>51.980089999999997</v>
      </c>
      <c r="G15" s="32" t="s">
        <v>482</v>
      </c>
      <c r="H15" s="4"/>
    </row>
    <row r="16" spans="1:10" x14ac:dyDescent="0.2">
      <c r="A16" s="32">
        <v>14</v>
      </c>
      <c r="B16" s="32" t="s">
        <v>36</v>
      </c>
      <c r="C16" s="33" t="s">
        <v>4</v>
      </c>
      <c r="D16" s="32">
        <v>471</v>
      </c>
      <c r="E16" s="39">
        <v>5.26</v>
      </c>
      <c r="F16" s="39">
        <v>53.512320000000003</v>
      </c>
      <c r="G16" s="32" t="s">
        <v>482</v>
      </c>
      <c r="H16" s="4"/>
    </row>
    <row r="17" spans="1:8" x14ac:dyDescent="0.2">
      <c r="A17" s="32">
        <v>15</v>
      </c>
      <c r="B17" s="32" t="s">
        <v>37</v>
      </c>
      <c r="C17" s="33" t="s">
        <v>4</v>
      </c>
      <c r="D17" s="32">
        <v>465</v>
      </c>
      <c r="E17" s="39">
        <v>5.52</v>
      </c>
      <c r="F17" s="39">
        <v>51.868839999999999</v>
      </c>
      <c r="G17" s="32" t="s">
        <v>22</v>
      </c>
      <c r="H17" s="4"/>
    </row>
    <row r="18" spans="1:8" x14ac:dyDescent="0.2">
      <c r="A18" s="32">
        <v>16</v>
      </c>
      <c r="B18" s="32" t="s">
        <v>38</v>
      </c>
      <c r="C18" s="33" t="s">
        <v>4</v>
      </c>
      <c r="D18" s="32">
        <v>467</v>
      </c>
      <c r="E18" s="39">
        <v>5.28</v>
      </c>
      <c r="F18" s="39">
        <v>51.997949999999996</v>
      </c>
      <c r="G18" s="32" t="s">
        <v>482</v>
      </c>
      <c r="H18" s="4"/>
    </row>
    <row r="19" spans="1:8" x14ac:dyDescent="0.2">
      <c r="A19" s="32">
        <v>17</v>
      </c>
      <c r="B19" s="32" t="s">
        <v>39</v>
      </c>
      <c r="C19" s="33" t="s">
        <v>4</v>
      </c>
      <c r="D19" s="32">
        <v>304</v>
      </c>
      <c r="E19" s="39">
        <v>5.17</v>
      </c>
      <c r="F19" s="39">
        <v>33.976129999999998</v>
      </c>
      <c r="G19" s="32" t="s">
        <v>482</v>
      </c>
      <c r="H19" s="4"/>
    </row>
    <row r="20" spans="1:8" x14ac:dyDescent="0.2">
      <c r="A20" s="32">
        <v>18</v>
      </c>
      <c r="B20" s="32" t="s">
        <v>40</v>
      </c>
      <c r="C20" s="33" t="s">
        <v>4</v>
      </c>
      <c r="D20" s="32">
        <v>469</v>
      </c>
      <c r="E20" s="39">
        <v>5.81</v>
      </c>
      <c r="F20" s="39">
        <v>52.548690000000001</v>
      </c>
      <c r="G20" s="32" t="s">
        <v>22</v>
      </c>
      <c r="H20" s="4"/>
    </row>
    <row r="21" spans="1:8" x14ac:dyDescent="0.2">
      <c r="A21" s="32">
        <v>19</v>
      </c>
      <c r="B21" s="32" t="s">
        <v>41</v>
      </c>
      <c r="C21" s="33" t="s">
        <v>4</v>
      </c>
      <c r="D21" s="32">
        <v>436</v>
      </c>
      <c r="E21" s="39">
        <v>5.61</v>
      </c>
      <c r="F21" s="39">
        <v>49.027519999999996</v>
      </c>
      <c r="G21" s="32" t="s">
        <v>482</v>
      </c>
      <c r="H21" s="4"/>
    </row>
    <row r="22" spans="1:8" x14ac:dyDescent="0.2">
      <c r="A22" s="32">
        <v>20</v>
      </c>
      <c r="B22" s="32" t="s">
        <v>42</v>
      </c>
      <c r="C22" s="33" t="s">
        <v>4</v>
      </c>
      <c r="D22" s="32">
        <v>460</v>
      </c>
      <c r="E22" s="39">
        <v>5.46</v>
      </c>
      <c r="F22" s="39">
        <v>51.990989999999996</v>
      </c>
      <c r="G22" s="32" t="s">
        <v>482</v>
      </c>
      <c r="H22" s="4"/>
    </row>
    <row r="23" spans="1:8" x14ac:dyDescent="0.2">
      <c r="A23" s="32">
        <v>21</v>
      </c>
      <c r="B23" s="32" t="s">
        <v>43</v>
      </c>
      <c r="C23" s="33" t="s">
        <v>4</v>
      </c>
      <c r="D23" s="32">
        <v>439</v>
      </c>
      <c r="E23" s="39">
        <v>6.2</v>
      </c>
      <c r="F23" s="39">
        <v>50.395480000000006</v>
      </c>
      <c r="G23" s="32" t="s">
        <v>482</v>
      </c>
      <c r="H23" s="4"/>
    </row>
    <row r="24" spans="1:8" x14ac:dyDescent="0.2">
      <c r="A24" s="32">
        <v>22</v>
      </c>
      <c r="B24" s="32" t="s">
        <v>44</v>
      </c>
      <c r="C24" s="33" t="s">
        <v>4</v>
      </c>
      <c r="D24" s="32">
        <v>436</v>
      </c>
      <c r="E24" s="39">
        <v>5.7</v>
      </c>
      <c r="F24" s="39">
        <v>49.767739999999996</v>
      </c>
      <c r="G24" s="32" t="s">
        <v>482</v>
      </c>
      <c r="H24" s="4"/>
    </row>
    <row r="25" spans="1:8" x14ac:dyDescent="0.2">
      <c r="A25" s="32">
        <v>23</v>
      </c>
      <c r="B25" s="32" t="s">
        <v>45</v>
      </c>
      <c r="C25" s="33" t="s">
        <v>4</v>
      </c>
      <c r="D25" s="32">
        <v>422</v>
      </c>
      <c r="E25" s="39">
        <v>5.73</v>
      </c>
      <c r="F25" s="39">
        <v>47.780329999999999</v>
      </c>
      <c r="G25" s="32" t="s">
        <v>482</v>
      </c>
      <c r="H25" s="4"/>
    </row>
    <row r="26" spans="1:8" x14ac:dyDescent="0.2">
      <c r="A26" s="32">
        <v>24</v>
      </c>
      <c r="B26" s="32" t="s">
        <v>46</v>
      </c>
      <c r="C26" s="33" t="s">
        <v>4</v>
      </c>
      <c r="D26" s="32">
        <v>456</v>
      </c>
      <c r="E26" s="39">
        <v>6.14</v>
      </c>
      <c r="F26" s="39">
        <v>52.350319999999996</v>
      </c>
      <c r="G26" s="32" t="s">
        <v>482</v>
      </c>
      <c r="H26" s="4"/>
    </row>
    <row r="27" spans="1:8" x14ac:dyDescent="0.2">
      <c r="A27" s="32">
        <v>25</v>
      </c>
      <c r="B27" s="32" t="s">
        <v>47</v>
      </c>
      <c r="C27" s="33" t="s">
        <v>4</v>
      </c>
      <c r="D27" s="32">
        <v>442</v>
      </c>
      <c r="E27" s="39">
        <v>6.22</v>
      </c>
      <c r="F27" s="39">
        <v>49.763489999999997</v>
      </c>
      <c r="G27" s="32" t="s">
        <v>482</v>
      </c>
      <c r="H27" s="4"/>
    </row>
    <row r="28" spans="1:8" x14ac:dyDescent="0.2">
      <c r="A28" s="32">
        <v>26</v>
      </c>
      <c r="B28" s="32" t="s">
        <v>48</v>
      </c>
      <c r="C28" s="33" t="s">
        <v>4</v>
      </c>
      <c r="D28" s="32">
        <v>481</v>
      </c>
      <c r="E28" s="39">
        <v>5.93</v>
      </c>
      <c r="F28" s="39">
        <v>54.256540000000001</v>
      </c>
      <c r="G28" s="32" t="s">
        <v>482</v>
      </c>
      <c r="H28" s="4"/>
    </row>
    <row r="29" spans="1:8" x14ac:dyDescent="0.2">
      <c r="A29" s="32">
        <v>27</v>
      </c>
      <c r="B29" s="32" t="s">
        <v>49</v>
      </c>
      <c r="C29" s="33" t="s">
        <v>4</v>
      </c>
      <c r="D29" s="32">
        <v>475</v>
      </c>
      <c r="E29" s="39">
        <v>5.85</v>
      </c>
      <c r="F29" s="39">
        <v>53.727139999999999</v>
      </c>
      <c r="G29" s="32" t="s">
        <v>22</v>
      </c>
      <c r="H29" s="4"/>
    </row>
    <row r="30" spans="1:8" x14ac:dyDescent="0.2">
      <c r="A30" s="32">
        <v>28</v>
      </c>
      <c r="B30" s="32" t="s">
        <v>50</v>
      </c>
      <c r="C30" s="33" t="s">
        <v>4</v>
      </c>
      <c r="D30" s="32">
        <v>460</v>
      </c>
      <c r="E30" s="39">
        <v>5.57</v>
      </c>
      <c r="F30" s="39">
        <v>52.187179999999998</v>
      </c>
      <c r="G30" s="32" t="s">
        <v>482</v>
      </c>
      <c r="H30" s="4"/>
    </row>
    <row r="31" spans="1:8" x14ac:dyDescent="0.2">
      <c r="A31" s="32">
        <v>29</v>
      </c>
      <c r="B31" s="32" t="s">
        <v>51</v>
      </c>
      <c r="C31" s="33" t="s">
        <v>4</v>
      </c>
      <c r="D31" s="32">
        <v>471</v>
      </c>
      <c r="E31" s="39">
        <v>5.32</v>
      </c>
      <c r="F31" s="39">
        <v>53.718769999999999</v>
      </c>
      <c r="G31" s="32" t="s">
        <v>482</v>
      </c>
      <c r="H31" s="4"/>
    </row>
    <row r="32" spans="1:8" x14ac:dyDescent="0.2">
      <c r="A32" s="32">
        <v>30</v>
      </c>
      <c r="B32" s="32" t="s">
        <v>52</v>
      </c>
      <c r="C32" s="33" t="s">
        <v>4</v>
      </c>
      <c r="D32" s="32">
        <v>397</v>
      </c>
      <c r="E32" s="39">
        <v>6.79</v>
      </c>
      <c r="F32" s="39">
        <v>44.89011</v>
      </c>
      <c r="G32" s="32" t="s">
        <v>482</v>
      </c>
      <c r="H32" s="4"/>
    </row>
    <row r="33" spans="1:8" x14ac:dyDescent="0.2">
      <c r="A33" s="32">
        <v>31</v>
      </c>
      <c r="B33" s="32" t="s">
        <v>53</v>
      </c>
      <c r="C33" s="33" t="s">
        <v>4</v>
      </c>
      <c r="D33" s="32">
        <v>427</v>
      </c>
      <c r="E33" s="39">
        <v>5.53</v>
      </c>
      <c r="F33" s="39">
        <v>48.1526</v>
      </c>
      <c r="G33" s="32" t="s">
        <v>482</v>
      </c>
      <c r="H33" s="4"/>
    </row>
    <row r="34" spans="1:8" x14ac:dyDescent="0.2">
      <c r="A34" s="32">
        <v>32</v>
      </c>
      <c r="B34" s="32" t="s">
        <v>54</v>
      </c>
      <c r="C34" s="33" t="s">
        <v>4</v>
      </c>
      <c r="D34" s="32">
        <v>349</v>
      </c>
      <c r="E34" s="39">
        <v>6.27</v>
      </c>
      <c r="F34" s="39">
        <v>38.751370000000001</v>
      </c>
      <c r="G34" s="32" t="s">
        <v>482</v>
      </c>
      <c r="H34" s="4"/>
    </row>
    <row r="35" spans="1:8" x14ac:dyDescent="0.2">
      <c r="A35" s="32">
        <v>33</v>
      </c>
      <c r="B35" s="32" t="s">
        <v>55</v>
      </c>
      <c r="C35" s="33" t="s">
        <v>4</v>
      </c>
      <c r="D35" s="32">
        <v>475</v>
      </c>
      <c r="E35" s="39">
        <v>5.85</v>
      </c>
      <c r="F35" s="39">
        <v>53.657050000000005</v>
      </c>
      <c r="G35" s="32" t="s">
        <v>22</v>
      </c>
      <c r="H35" s="4"/>
    </row>
    <row r="36" spans="1:8" x14ac:dyDescent="0.2">
      <c r="A36" s="32">
        <v>34</v>
      </c>
      <c r="B36" s="32" t="s">
        <v>56</v>
      </c>
      <c r="C36" s="33" t="s">
        <v>4</v>
      </c>
      <c r="D36" s="32">
        <v>366</v>
      </c>
      <c r="E36" s="39">
        <v>5.29</v>
      </c>
      <c r="F36" s="39">
        <v>41.552039999999998</v>
      </c>
      <c r="G36" s="32" t="s">
        <v>482</v>
      </c>
      <c r="H36" s="4"/>
    </row>
    <row r="37" spans="1:8" x14ac:dyDescent="0.2">
      <c r="A37" s="32">
        <v>35</v>
      </c>
      <c r="B37" s="32" t="s">
        <v>57</v>
      </c>
      <c r="C37" s="33" t="s">
        <v>4</v>
      </c>
      <c r="D37" s="32">
        <v>422</v>
      </c>
      <c r="E37" s="39">
        <v>5.73</v>
      </c>
      <c r="F37" s="39">
        <v>47.826419999999999</v>
      </c>
      <c r="G37" s="32" t="s">
        <v>482</v>
      </c>
      <c r="H37" s="4"/>
    </row>
    <row r="38" spans="1:8" x14ac:dyDescent="0.2">
      <c r="A38" s="32">
        <v>36</v>
      </c>
      <c r="B38" s="32" t="s">
        <v>58</v>
      </c>
      <c r="C38" s="33" t="s">
        <v>4</v>
      </c>
      <c r="D38" s="32">
        <v>456</v>
      </c>
      <c r="E38" s="39">
        <v>6.29</v>
      </c>
      <c r="F38" s="39">
        <v>51.252600000000001</v>
      </c>
      <c r="G38" s="32" t="s">
        <v>482</v>
      </c>
      <c r="H38" s="4"/>
    </row>
    <row r="39" spans="1:8" x14ac:dyDescent="0.2">
      <c r="A39" s="32">
        <v>37</v>
      </c>
      <c r="B39" s="32" t="s">
        <v>59</v>
      </c>
      <c r="C39" s="33" t="s">
        <v>4</v>
      </c>
      <c r="D39" s="32">
        <v>454</v>
      </c>
      <c r="E39" s="39">
        <v>5.54</v>
      </c>
      <c r="F39" s="39">
        <v>51.753589999999996</v>
      </c>
      <c r="G39" s="32" t="s">
        <v>482</v>
      </c>
      <c r="H39" s="4"/>
    </row>
    <row r="40" spans="1:8" x14ac:dyDescent="0.2">
      <c r="A40" s="32">
        <v>38</v>
      </c>
      <c r="B40" s="32" t="s">
        <v>60</v>
      </c>
      <c r="C40" s="33" t="s">
        <v>4</v>
      </c>
      <c r="D40" s="32">
        <v>456</v>
      </c>
      <c r="E40" s="39">
        <v>6.29</v>
      </c>
      <c r="F40" s="39">
        <v>51.291679999999999</v>
      </c>
      <c r="G40" s="32" t="s">
        <v>482</v>
      </c>
      <c r="H40" s="4"/>
    </row>
    <row r="41" spans="1:8" x14ac:dyDescent="0.2">
      <c r="A41" s="32">
        <v>39</v>
      </c>
      <c r="B41" s="32" t="s">
        <v>61</v>
      </c>
      <c r="C41" s="33" t="s">
        <v>4</v>
      </c>
      <c r="D41" s="32">
        <v>454</v>
      </c>
      <c r="E41" s="39">
        <v>6.7</v>
      </c>
      <c r="F41" s="39">
        <v>51.382440000000003</v>
      </c>
      <c r="G41" s="32" t="s">
        <v>482</v>
      </c>
      <c r="H41" s="4"/>
    </row>
    <row r="42" spans="1:8" x14ac:dyDescent="0.2">
      <c r="A42" s="32">
        <v>40</v>
      </c>
      <c r="B42" s="32" t="s">
        <v>62</v>
      </c>
      <c r="C42" s="33" t="s">
        <v>4</v>
      </c>
      <c r="D42" s="32">
        <v>431</v>
      </c>
      <c r="E42" s="39">
        <v>5.89</v>
      </c>
      <c r="F42" s="39">
        <v>48.85275</v>
      </c>
      <c r="G42" s="32" t="s">
        <v>482</v>
      </c>
      <c r="H42" s="4"/>
    </row>
    <row r="43" spans="1:8" x14ac:dyDescent="0.2">
      <c r="A43" s="32">
        <v>41</v>
      </c>
      <c r="B43" s="32" t="s">
        <v>63</v>
      </c>
      <c r="C43" s="33" t="s">
        <v>4</v>
      </c>
      <c r="D43" s="32">
        <v>459</v>
      </c>
      <c r="E43" s="39">
        <v>6.36</v>
      </c>
      <c r="F43" s="39">
        <v>52.47213</v>
      </c>
      <c r="G43" s="32" t="s">
        <v>482</v>
      </c>
      <c r="H43" s="4"/>
    </row>
    <row r="44" spans="1:8" x14ac:dyDescent="0.2">
      <c r="A44" s="32">
        <v>42</v>
      </c>
      <c r="B44" s="32" t="s">
        <v>64</v>
      </c>
      <c r="C44" s="33" t="s">
        <v>4</v>
      </c>
      <c r="D44" s="32">
        <v>418</v>
      </c>
      <c r="E44" s="39">
        <v>6.34</v>
      </c>
      <c r="F44" s="39">
        <v>47.821220000000004</v>
      </c>
      <c r="G44" s="32" t="s">
        <v>482</v>
      </c>
      <c r="H44" s="4"/>
    </row>
    <row r="45" spans="1:8" x14ac:dyDescent="0.2">
      <c r="A45" s="32">
        <v>43</v>
      </c>
      <c r="B45" s="32" t="s">
        <v>65</v>
      </c>
      <c r="C45" s="33" t="s">
        <v>4</v>
      </c>
      <c r="D45" s="32">
        <v>458</v>
      </c>
      <c r="E45" s="39">
        <v>5.57</v>
      </c>
      <c r="F45" s="39">
        <v>52.016030000000001</v>
      </c>
      <c r="G45" s="32" t="s">
        <v>482</v>
      </c>
      <c r="H45" s="4"/>
    </row>
    <row r="46" spans="1:8" x14ac:dyDescent="0.25">
      <c r="A46" s="32">
        <v>44</v>
      </c>
      <c r="B46" s="32" t="s">
        <v>66</v>
      </c>
      <c r="C46" s="34" t="s">
        <v>4</v>
      </c>
      <c r="D46" s="32">
        <v>386</v>
      </c>
      <c r="E46" s="39">
        <v>6.32</v>
      </c>
      <c r="F46" s="39">
        <v>43.828040000000001</v>
      </c>
      <c r="G46" s="32" t="s">
        <v>482</v>
      </c>
      <c r="H46" s="4"/>
    </row>
    <row r="47" spans="1:8" x14ac:dyDescent="0.2">
      <c r="A47" s="32">
        <v>45</v>
      </c>
      <c r="B47" s="32" t="s">
        <v>67</v>
      </c>
      <c r="C47" s="33" t="s">
        <v>4</v>
      </c>
      <c r="D47" s="32">
        <v>473</v>
      </c>
      <c r="E47" s="39">
        <v>5.37</v>
      </c>
      <c r="F47" s="39">
        <v>52.736849999999997</v>
      </c>
      <c r="G47" s="32" t="s">
        <v>482</v>
      </c>
      <c r="H47" s="4"/>
    </row>
    <row r="48" spans="1:8" x14ac:dyDescent="0.2">
      <c r="A48" s="32">
        <v>46</v>
      </c>
      <c r="B48" s="32" t="s">
        <v>68</v>
      </c>
      <c r="C48" s="33" t="s">
        <v>4</v>
      </c>
      <c r="D48" s="32">
        <v>351</v>
      </c>
      <c r="E48" s="39">
        <v>5.22</v>
      </c>
      <c r="F48" s="39">
        <v>39.874169999999999</v>
      </c>
      <c r="G48" s="32" t="s">
        <v>482</v>
      </c>
      <c r="H48" s="4"/>
    </row>
    <row r="49" spans="1:8" x14ac:dyDescent="0.2">
      <c r="A49" s="32">
        <v>47</v>
      </c>
      <c r="B49" s="32" t="s">
        <v>69</v>
      </c>
      <c r="C49" s="33" t="s">
        <v>4</v>
      </c>
      <c r="D49" s="32">
        <v>473</v>
      </c>
      <c r="E49" s="39">
        <v>5.37</v>
      </c>
      <c r="F49" s="39">
        <v>52.723860000000002</v>
      </c>
      <c r="G49" s="32" t="s">
        <v>482</v>
      </c>
      <c r="H49" s="4"/>
    </row>
    <row r="50" spans="1:8" x14ac:dyDescent="0.2">
      <c r="A50" s="32">
        <v>48</v>
      </c>
      <c r="B50" s="32" t="s">
        <v>70</v>
      </c>
      <c r="C50" s="33" t="s">
        <v>4</v>
      </c>
      <c r="D50" s="32">
        <v>460</v>
      </c>
      <c r="E50" s="39">
        <v>5.41</v>
      </c>
      <c r="F50" s="39">
        <v>51.607309999999998</v>
      </c>
      <c r="G50" s="32" t="s">
        <v>482</v>
      </c>
      <c r="H50" s="4"/>
    </row>
    <row r="51" spans="1:8" x14ac:dyDescent="0.2">
      <c r="A51" s="32">
        <v>49</v>
      </c>
      <c r="B51" s="32" t="s">
        <v>71</v>
      </c>
      <c r="C51" s="33" t="s">
        <v>4</v>
      </c>
      <c r="D51" s="32">
        <v>433</v>
      </c>
      <c r="E51" s="39">
        <v>5.49</v>
      </c>
      <c r="F51" s="39">
        <v>48.936930000000004</v>
      </c>
      <c r="G51" s="32" t="s">
        <v>482</v>
      </c>
      <c r="H51" s="4"/>
    </row>
    <row r="52" spans="1:8" x14ac:dyDescent="0.2">
      <c r="A52" s="32">
        <v>50</v>
      </c>
      <c r="B52" s="32" t="s">
        <v>72</v>
      </c>
      <c r="C52" s="33" t="s">
        <v>4</v>
      </c>
      <c r="D52" s="32">
        <v>469</v>
      </c>
      <c r="E52" s="39">
        <v>5.81</v>
      </c>
      <c r="F52" s="39">
        <v>52.548690000000001</v>
      </c>
      <c r="G52" s="32" t="s">
        <v>22</v>
      </c>
      <c r="H52" s="4"/>
    </row>
    <row r="53" spans="1:8" x14ac:dyDescent="0.2">
      <c r="A53" s="32">
        <v>51</v>
      </c>
      <c r="B53" s="32" t="s">
        <v>73</v>
      </c>
      <c r="C53" s="33" t="s">
        <v>4</v>
      </c>
      <c r="D53" s="32">
        <v>388</v>
      </c>
      <c r="E53" s="39">
        <v>6.47</v>
      </c>
      <c r="F53" s="39">
        <v>44.373589999999993</v>
      </c>
      <c r="G53" s="32" t="s">
        <v>482</v>
      </c>
      <c r="H53" s="4"/>
    </row>
    <row r="54" spans="1:8" x14ac:dyDescent="0.2">
      <c r="A54" s="32">
        <v>52</v>
      </c>
      <c r="B54" s="32" t="s">
        <v>74</v>
      </c>
      <c r="C54" s="33" t="s">
        <v>4</v>
      </c>
      <c r="D54" s="32">
        <v>399</v>
      </c>
      <c r="E54" s="39">
        <v>5.93</v>
      </c>
      <c r="F54" s="39">
        <v>44.858669999999996</v>
      </c>
      <c r="G54" s="32" t="s">
        <v>482</v>
      </c>
      <c r="H54" s="4"/>
    </row>
    <row r="55" spans="1:8" x14ac:dyDescent="0.2">
      <c r="A55" s="32">
        <v>53</v>
      </c>
      <c r="B55" s="32" t="s">
        <v>75</v>
      </c>
      <c r="C55" s="33" t="s">
        <v>4</v>
      </c>
      <c r="D55" s="32">
        <v>471</v>
      </c>
      <c r="E55" s="39">
        <v>5.37</v>
      </c>
      <c r="F55" s="39">
        <v>53.636660000000006</v>
      </c>
      <c r="G55" s="32" t="s">
        <v>482</v>
      </c>
      <c r="H55" s="4"/>
    </row>
    <row r="56" spans="1:8" x14ac:dyDescent="0.2">
      <c r="A56" s="32">
        <v>54</v>
      </c>
      <c r="B56" s="32" t="s">
        <v>76</v>
      </c>
      <c r="C56" s="33" t="s">
        <v>4</v>
      </c>
      <c r="D56" s="32">
        <v>436</v>
      </c>
      <c r="E56" s="39">
        <v>5.43</v>
      </c>
      <c r="F56" s="39">
        <v>49.527550000000005</v>
      </c>
      <c r="G56" s="32" t="s">
        <v>482</v>
      </c>
      <c r="H56" s="4"/>
    </row>
    <row r="57" spans="1:8" x14ac:dyDescent="0.2">
      <c r="A57" s="32">
        <v>55</v>
      </c>
      <c r="B57" s="32" t="s">
        <v>77</v>
      </c>
      <c r="C57" s="33" t="s">
        <v>4</v>
      </c>
      <c r="D57" s="32">
        <v>465</v>
      </c>
      <c r="E57" s="39">
        <v>5.29</v>
      </c>
      <c r="F57" s="39">
        <v>51.915910000000004</v>
      </c>
      <c r="G57" s="32" t="s">
        <v>482</v>
      </c>
      <c r="H57" s="4"/>
    </row>
    <row r="58" spans="1:8" x14ac:dyDescent="0.2">
      <c r="A58" s="32">
        <v>56</v>
      </c>
      <c r="B58" s="32" t="s">
        <v>78</v>
      </c>
      <c r="C58" s="33" t="s">
        <v>4</v>
      </c>
      <c r="D58" s="32">
        <v>469</v>
      </c>
      <c r="E58" s="39">
        <v>5.57</v>
      </c>
      <c r="F58" s="39">
        <v>52.588620000000006</v>
      </c>
      <c r="G58" s="32" t="s">
        <v>482</v>
      </c>
      <c r="H58" s="4"/>
    </row>
    <row r="59" spans="1:8" x14ac:dyDescent="0.2">
      <c r="A59" s="32">
        <v>57</v>
      </c>
      <c r="B59" s="32" t="s">
        <v>79</v>
      </c>
      <c r="C59" s="33" t="s">
        <v>4</v>
      </c>
      <c r="D59" s="32">
        <v>358</v>
      </c>
      <c r="E59" s="39">
        <v>5.15</v>
      </c>
      <c r="F59" s="39">
        <v>40.426629999999996</v>
      </c>
      <c r="G59" s="32" t="s">
        <v>482</v>
      </c>
      <c r="H59" s="4"/>
    </row>
    <row r="60" spans="1:8" x14ac:dyDescent="0.2">
      <c r="A60" s="32">
        <v>58</v>
      </c>
      <c r="B60" s="32" t="s">
        <v>80</v>
      </c>
      <c r="C60" s="33" t="s">
        <v>4</v>
      </c>
      <c r="D60" s="32">
        <v>469</v>
      </c>
      <c r="E60" s="39">
        <v>5.4</v>
      </c>
      <c r="F60" s="39">
        <v>52.336349999999996</v>
      </c>
      <c r="G60" s="32" t="s">
        <v>482</v>
      </c>
      <c r="H60" s="4"/>
    </row>
    <row r="61" spans="1:8" x14ac:dyDescent="0.2">
      <c r="A61" s="32">
        <v>59</v>
      </c>
      <c r="B61" s="32" t="s">
        <v>81</v>
      </c>
      <c r="C61" s="33" t="s">
        <v>4</v>
      </c>
      <c r="D61" s="32">
        <v>378</v>
      </c>
      <c r="E61" s="39">
        <v>7.18</v>
      </c>
      <c r="F61" s="39">
        <v>42.739570000000001</v>
      </c>
      <c r="G61" s="32" t="s">
        <v>482</v>
      </c>
      <c r="H61" s="4"/>
    </row>
    <row r="62" spans="1:8" x14ac:dyDescent="0.2">
      <c r="A62" s="32">
        <v>60</v>
      </c>
      <c r="B62" s="32" t="s">
        <v>82</v>
      </c>
      <c r="C62" s="33" t="s">
        <v>4</v>
      </c>
      <c r="D62" s="32">
        <v>458</v>
      </c>
      <c r="E62" s="39">
        <v>5.58</v>
      </c>
      <c r="F62" s="39">
        <v>51.763739999999999</v>
      </c>
      <c r="G62" s="32" t="s">
        <v>482</v>
      </c>
      <c r="H62" s="4"/>
    </row>
    <row r="63" spans="1:8" x14ac:dyDescent="0.2">
      <c r="A63" s="32">
        <v>61</v>
      </c>
      <c r="B63" s="32" t="s">
        <v>83</v>
      </c>
      <c r="C63" s="33" t="s">
        <v>4</v>
      </c>
      <c r="D63" s="32">
        <v>450</v>
      </c>
      <c r="E63" s="39">
        <v>5.55</v>
      </c>
      <c r="F63" s="39">
        <v>50.518339999999995</v>
      </c>
      <c r="G63" s="32" t="s">
        <v>482</v>
      </c>
      <c r="H63" s="4"/>
    </row>
    <row r="64" spans="1:8" x14ac:dyDescent="0.2">
      <c r="A64" s="32">
        <v>62</v>
      </c>
      <c r="B64" s="32" t="s">
        <v>84</v>
      </c>
      <c r="C64" s="33" t="s">
        <v>4</v>
      </c>
      <c r="D64" s="32">
        <v>427</v>
      </c>
      <c r="E64" s="39">
        <v>6.55</v>
      </c>
      <c r="F64" s="39">
        <v>48.746180000000003</v>
      </c>
      <c r="G64" s="32" t="s">
        <v>482</v>
      </c>
      <c r="H64" s="4"/>
    </row>
    <row r="65" spans="1:8" x14ac:dyDescent="0.2">
      <c r="A65" s="32">
        <v>63</v>
      </c>
      <c r="B65" s="32" t="s">
        <v>85</v>
      </c>
      <c r="C65" s="33" t="s">
        <v>4</v>
      </c>
      <c r="D65" s="32">
        <v>381</v>
      </c>
      <c r="E65" s="39">
        <v>5.46</v>
      </c>
      <c r="F65" s="39">
        <v>43.401000000000003</v>
      </c>
      <c r="G65" s="32" t="s">
        <v>86</v>
      </c>
      <c r="H65" s="4"/>
    </row>
    <row r="66" spans="1:8" x14ac:dyDescent="0.2">
      <c r="A66" s="32">
        <v>64</v>
      </c>
      <c r="B66" s="32" t="s">
        <v>87</v>
      </c>
      <c r="C66" s="33" t="s">
        <v>4</v>
      </c>
      <c r="D66" s="32">
        <v>458</v>
      </c>
      <c r="E66" s="39">
        <v>5.54</v>
      </c>
      <c r="F66" s="39">
        <v>51.97195</v>
      </c>
      <c r="G66" s="32" t="s">
        <v>482</v>
      </c>
      <c r="H66" s="4"/>
    </row>
    <row r="67" spans="1:8" x14ac:dyDescent="0.2">
      <c r="A67" s="32">
        <v>65</v>
      </c>
      <c r="B67" s="32" t="s">
        <v>88</v>
      </c>
      <c r="C67" s="33" t="s">
        <v>4</v>
      </c>
      <c r="D67" s="32">
        <v>459</v>
      </c>
      <c r="E67" s="39">
        <v>5.41</v>
      </c>
      <c r="F67" s="39">
        <v>51.338089999999994</v>
      </c>
      <c r="G67" s="32" t="s">
        <v>482</v>
      </c>
      <c r="H67" s="4"/>
    </row>
    <row r="68" spans="1:8" x14ac:dyDescent="0.2">
      <c r="A68" s="32">
        <v>66</v>
      </c>
      <c r="B68" s="32" t="s">
        <v>89</v>
      </c>
      <c r="C68" s="33" t="s">
        <v>4</v>
      </c>
      <c r="D68" s="32">
        <v>473</v>
      </c>
      <c r="E68" s="39">
        <v>5.42</v>
      </c>
      <c r="F68" s="39">
        <v>52.746900000000004</v>
      </c>
      <c r="G68" s="32" t="s">
        <v>482</v>
      </c>
      <c r="H68" s="4"/>
    </row>
    <row r="69" spans="1:8" x14ac:dyDescent="0.2">
      <c r="A69" s="32">
        <v>67</v>
      </c>
      <c r="B69" s="32" t="s">
        <v>90</v>
      </c>
      <c r="C69" s="33" t="s">
        <v>4</v>
      </c>
      <c r="D69" s="32">
        <v>456</v>
      </c>
      <c r="E69" s="39">
        <v>6.26</v>
      </c>
      <c r="F69" s="39">
        <v>51.392690000000002</v>
      </c>
      <c r="G69" s="32" t="s">
        <v>482</v>
      </c>
      <c r="H69" s="4"/>
    </row>
    <row r="70" spans="1:8" x14ac:dyDescent="0.2">
      <c r="A70" s="32">
        <v>68</v>
      </c>
      <c r="B70" s="32" t="s">
        <v>91</v>
      </c>
      <c r="C70" s="33" t="s">
        <v>4</v>
      </c>
      <c r="D70" s="32">
        <v>406</v>
      </c>
      <c r="E70" s="39">
        <v>5.54</v>
      </c>
      <c r="F70" s="39">
        <v>45.469459999999998</v>
      </c>
      <c r="G70" s="32" t="s">
        <v>482</v>
      </c>
      <c r="H70" s="4"/>
    </row>
    <row r="71" spans="1:8" x14ac:dyDescent="0.2">
      <c r="A71" s="32">
        <v>69</v>
      </c>
      <c r="B71" s="32" t="s">
        <v>92</v>
      </c>
      <c r="C71" s="33" t="s">
        <v>4</v>
      </c>
      <c r="D71" s="32">
        <v>403</v>
      </c>
      <c r="E71" s="39">
        <v>5.58</v>
      </c>
      <c r="F71" s="39">
        <v>45.813780000000001</v>
      </c>
      <c r="G71" s="32" t="s">
        <v>482</v>
      </c>
      <c r="H71" s="4"/>
    </row>
    <row r="72" spans="1:8" x14ac:dyDescent="0.2">
      <c r="A72" s="32">
        <v>70</v>
      </c>
      <c r="B72" s="32" t="s">
        <v>93</v>
      </c>
      <c r="C72" s="33" t="s">
        <v>4</v>
      </c>
      <c r="D72" s="32">
        <v>397</v>
      </c>
      <c r="E72" s="39">
        <v>5.65</v>
      </c>
      <c r="F72" s="39">
        <v>44.921469999999999</v>
      </c>
      <c r="G72" s="32" t="s">
        <v>22</v>
      </c>
      <c r="H72" s="4"/>
    </row>
    <row r="73" spans="1:8" x14ac:dyDescent="0.2">
      <c r="A73" s="32">
        <v>71</v>
      </c>
      <c r="B73" s="32" t="s">
        <v>94</v>
      </c>
      <c r="C73" s="33" t="s">
        <v>4</v>
      </c>
      <c r="D73" s="32">
        <v>458</v>
      </c>
      <c r="E73" s="39">
        <v>5.58</v>
      </c>
      <c r="F73" s="39">
        <v>51.823879999999996</v>
      </c>
      <c r="G73" s="32" t="s">
        <v>482</v>
      </c>
      <c r="H73" s="4"/>
    </row>
    <row r="74" spans="1:8" x14ac:dyDescent="0.2">
      <c r="A74" s="32">
        <v>72</v>
      </c>
      <c r="B74" s="32" t="s">
        <v>95</v>
      </c>
      <c r="C74" s="33" t="s">
        <v>4</v>
      </c>
      <c r="D74" s="32">
        <v>443</v>
      </c>
      <c r="E74" s="39">
        <v>5.9</v>
      </c>
      <c r="F74" s="39">
        <v>50.071069999999999</v>
      </c>
      <c r="G74" s="32" t="s">
        <v>482</v>
      </c>
      <c r="H74" s="4"/>
    </row>
    <row r="75" spans="1:8" x14ac:dyDescent="0.2">
      <c r="A75" s="32">
        <v>73</v>
      </c>
      <c r="B75" s="32" t="s">
        <v>96</v>
      </c>
      <c r="C75" s="33" t="s">
        <v>4</v>
      </c>
      <c r="D75" s="32">
        <v>465</v>
      </c>
      <c r="E75" s="39">
        <v>5.35</v>
      </c>
      <c r="F75" s="39">
        <v>51.954000000000001</v>
      </c>
      <c r="G75" s="32" t="s">
        <v>482</v>
      </c>
      <c r="H75" s="4"/>
    </row>
    <row r="76" spans="1:8" x14ac:dyDescent="0.2">
      <c r="A76" s="32">
        <v>74</v>
      </c>
      <c r="B76" s="32" t="s">
        <v>97</v>
      </c>
      <c r="C76" s="33" t="s">
        <v>4</v>
      </c>
      <c r="D76" s="32">
        <v>353</v>
      </c>
      <c r="E76" s="39">
        <v>5.22</v>
      </c>
      <c r="F76" s="39">
        <v>40.197360000000003</v>
      </c>
      <c r="G76" s="32" t="s">
        <v>482</v>
      </c>
      <c r="H76" s="4"/>
    </row>
    <row r="77" spans="1:8" x14ac:dyDescent="0.2">
      <c r="A77" s="32">
        <v>75</v>
      </c>
      <c r="B77" s="32" t="s">
        <v>98</v>
      </c>
      <c r="C77" s="33" t="s">
        <v>4</v>
      </c>
      <c r="D77" s="32">
        <v>366</v>
      </c>
      <c r="E77" s="39">
        <v>5.09</v>
      </c>
      <c r="F77" s="39">
        <v>41.39573</v>
      </c>
      <c r="G77" s="32" t="s">
        <v>482</v>
      </c>
      <c r="H77" s="4"/>
    </row>
    <row r="78" spans="1:8" x14ac:dyDescent="0.2">
      <c r="A78" s="32">
        <v>76</v>
      </c>
      <c r="B78" s="32" t="s">
        <v>99</v>
      </c>
      <c r="C78" s="33" t="s">
        <v>4</v>
      </c>
      <c r="D78" s="32">
        <v>460</v>
      </c>
      <c r="E78" s="39">
        <v>5.57</v>
      </c>
      <c r="F78" s="39">
        <v>52.187179999999998</v>
      </c>
      <c r="G78" s="32" t="s">
        <v>482</v>
      </c>
      <c r="H78" s="4"/>
    </row>
    <row r="79" spans="1:8" x14ac:dyDescent="0.2">
      <c r="A79" s="32">
        <v>77</v>
      </c>
      <c r="B79" s="32" t="s">
        <v>100</v>
      </c>
      <c r="C79" s="33" t="s">
        <v>4</v>
      </c>
      <c r="D79" s="32">
        <v>448</v>
      </c>
      <c r="E79" s="39">
        <v>5.44</v>
      </c>
      <c r="F79" s="39">
        <v>50.414999999999999</v>
      </c>
      <c r="G79" s="32" t="s">
        <v>482</v>
      </c>
      <c r="H79" s="4"/>
    </row>
    <row r="80" spans="1:8" x14ac:dyDescent="0.2">
      <c r="A80" s="32">
        <v>78</v>
      </c>
      <c r="B80" s="32" t="s">
        <v>101</v>
      </c>
      <c r="C80" s="33" t="s">
        <v>4</v>
      </c>
      <c r="D80" s="32">
        <v>459</v>
      </c>
      <c r="E80" s="39">
        <v>5.96</v>
      </c>
      <c r="F80" s="39">
        <v>51.815649999999998</v>
      </c>
      <c r="G80" s="32" t="s">
        <v>482</v>
      </c>
      <c r="H80" s="4"/>
    </row>
    <row r="81" spans="1:8" x14ac:dyDescent="0.2">
      <c r="A81" s="32">
        <v>79</v>
      </c>
      <c r="B81" s="32" t="s">
        <v>102</v>
      </c>
      <c r="C81" s="33" t="s">
        <v>4</v>
      </c>
      <c r="D81" s="32">
        <v>473</v>
      </c>
      <c r="E81" s="39">
        <v>5.31</v>
      </c>
      <c r="F81" s="39">
        <v>52.76491</v>
      </c>
      <c r="G81" s="32" t="s">
        <v>482</v>
      </c>
      <c r="H81" s="4"/>
    </row>
    <row r="82" spans="1:8" x14ac:dyDescent="0.2">
      <c r="A82" s="32">
        <v>80</v>
      </c>
      <c r="B82" s="32" t="s">
        <v>103</v>
      </c>
      <c r="C82" s="33" t="s">
        <v>4</v>
      </c>
      <c r="D82" s="32">
        <v>467</v>
      </c>
      <c r="E82" s="39">
        <v>6.17</v>
      </c>
      <c r="F82" s="39">
        <v>52.858910000000002</v>
      </c>
      <c r="G82" s="32" t="s">
        <v>482</v>
      </c>
      <c r="H82" s="4"/>
    </row>
    <row r="83" spans="1:8" x14ac:dyDescent="0.2">
      <c r="A83" s="32">
        <v>81</v>
      </c>
      <c r="B83" s="32" t="s">
        <v>104</v>
      </c>
      <c r="C83" s="33" t="s">
        <v>4</v>
      </c>
      <c r="D83" s="32">
        <v>324</v>
      </c>
      <c r="E83" s="39">
        <v>6</v>
      </c>
      <c r="F83" s="39">
        <v>36.590360000000004</v>
      </c>
      <c r="G83" s="32" t="s">
        <v>482</v>
      </c>
      <c r="H83" s="4"/>
    </row>
    <row r="84" spans="1:8" x14ac:dyDescent="0.2">
      <c r="A84" s="32">
        <v>82</v>
      </c>
      <c r="B84" s="32" t="s">
        <v>105</v>
      </c>
      <c r="C84" s="33" t="s">
        <v>4</v>
      </c>
      <c r="D84" s="32">
        <v>475</v>
      </c>
      <c r="E84" s="39">
        <v>5.19</v>
      </c>
      <c r="F84" s="39">
        <v>53.459800000000001</v>
      </c>
      <c r="G84" s="32" t="s">
        <v>482</v>
      </c>
      <c r="H84" s="4"/>
    </row>
    <row r="85" spans="1:8" x14ac:dyDescent="0.2">
      <c r="A85" s="32">
        <v>83</v>
      </c>
      <c r="B85" s="32" t="s">
        <v>106</v>
      </c>
      <c r="C85" s="33" t="s">
        <v>4</v>
      </c>
      <c r="D85" s="32">
        <v>470</v>
      </c>
      <c r="E85" s="39">
        <v>5.37</v>
      </c>
      <c r="F85" s="39">
        <v>53.241489999999999</v>
      </c>
      <c r="G85" s="32" t="s">
        <v>482</v>
      </c>
      <c r="H85" s="4"/>
    </row>
    <row r="86" spans="1:8" x14ac:dyDescent="0.2">
      <c r="A86" s="32">
        <v>84</v>
      </c>
      <c r="B86" s="32" t="s">
        <v>107</v>
      </c>
      <c r="C86" s="33" t="s">
        <v>4</v>
      </c>
      <c r="D86" s="32">
        <v>475</v>
      </c>
      <c r="E86" s="39">
        <v>5.09</v>
      </c>
      <c r="F86" s="39">
        <v>53.574870000000004</v>
      </c>
      <c r="G86" s="32" t="s">
        <v>482</v>
      </c>
      <c r="H86" s="4"/>
    </row>
    <row r="87" spans="1:8" x14ac:dyDescent="0.2">
      <c r="A87" s="32">
        <v>85</v>
      </c>
      <c r="B87" s="32" t="s">
        <v>108</v>
      </c>
      <c r="C87" s="33" t="s">
        <v>4</v>
      </c>
      <c r="D87" s="32">
        <v>504</v>
      </c>
      <c r="E87" s="39">
        <v>5.81</v>
      </c>
      <c r="F87" s="39">
        <v>57.155250000000002</v>
      </c>
      <c r="G87" s="32" t="s">
        <v>482</v>
      </c>
      <c r="H87" s="4"/>
    </row>
    <row r="88" spans="1:8" x14ac:dyDescent="0.2">
      <c r="A88" s="32">
        <v>86</v>
      </c>
      <c r="B88" s="32" t="s">
        <v>109</v>
      </c>
      <c r="C88" s="33" t="s">
        <v>4</v>
      </c>
      <c r="D88" s="32">
        <v>458</v>
      </c>
      <c r="E88" s="39">
        <v>5.55</v>
      </c>
      <c r="F88" s="39">
        <v>51.574529999999996</v>
      </c>
      <c r="G88" s="32" t="s">
        <v>482</v>
      </c>
      <c r="H88" s="4"/>
    </row>
    <row r="89" spans="1:8" x14ac:dyDescent="0.2">
      <c r="A89" s="32">
        <v>87</v>
      </c>
      <c r="B89" s="32" t="s">
        <v>110</v>
      </c>
      <c r="C89" s="33" t="s">
        <v>4</v>
      </c>
      <c r="D89" s="32">
        <v>441</v>
      </c>
      <c r="E89" s="39">
        <v>5.8</v>
      </c>
      <c r="F89" s="39">
        <v>48.971519999999998</v>
      </c>
      <c r="G89" s="32" t="s">
        <v>482</v>
      </c>
      <c r="H89" s="4"/>
    </row>
    <row r="90" spans="1:8" x14ac:dyDescent="0.2">
      <c r="A90" s="32">
        <v>88</v>
      </c>
      <c r="B90" s="32" t="s">
        <v>111</v>
      </c>
      <c r="C90" s="33" t="s">
        <v>4</v>
      </c>
      <c r="D90" s="32">
        <v>459</v>
      </c>
      <c r="E90" s="39">
        <v>5.51</v>
      </c>
      <c r="F90" s="39">
        <v>51.581690000000002</v>
      </c>
      <c r="G90" s="32" t="s">
        <v>482</v>
      </c>
      <c r="H90" s="4"/>
    </row>
    <row r="91" spans="1:8" x14ac:dyDescent="0.2">
      <c r="A91" s="32">
        <v>89</v>
      </c>
      <c r="B91" s="32" t="s">
        <v>112</v>
      </c>
      <c r="C91" s="33" t="s">
        <v>4</v>
      </c>
      <c r="D91" s="32">
        <v>351</v>
      </c>
      <c r="E91" s="39">
        <v>5.49</v>
      </c>
      <c r="F91" s="39">
        <v>40.073389999999996</v>
      </c>
      <c r="G91" s="32" t="s">
        <v>482</v>
      </c>
      <c r="H91" s="4"/>
    </row>
    <row r="92" spans="1:8" x14ac:dyDescent="0.2">
      <c r="A92" s="32">
        <v>90</v>
      </c>
      <c r="B92" s="32" t="s">
        <v>113</v>
      </c>
      <c r="C92" s="33" t="s">
        <v>4</v>
      </c>
      <c r="D92" s="32">
        <v>476</v>
      </c>
      <c r="E92" s="39">
        <v>5.45</v>
      </c>
      <c r="F92" s="39">
        <v>53.110320000000002</v>
      </c>
      <c r="G92" s="32" t="s">
        <v>482</v>
      </c>
      <c r="H92" s="4"/>
    </row>
    <row r="93" spans="1:8" x14ac:dyDescent="0.2">
      <c r="A93" s="32">
        <v>91</v>
      </c>
      <c r="B93" s="32" t="s">
        <v>114</v>
      </c>
      <c r="C93" s="33" t="s">
        <v>4</v>
      </c>
      <c r="D93" s="32">
        <v>386</v>
      </c>
      <c r="E93" s="39">
        <v>6.48</v>
      </c>
      <c r="F93" s="39">
        <v>43.872320000000002</v>
      </c>
      <c r="G93" s="32" t="s">
        <v>482</v>
      </c>
      <c r="H93" s="4"/>
    </row>
    <row r="94" spans="1:8" x14ac:dyDescent="0.2">
      <c r="A94" s="32">
        <v>92</v>
      </c>
      <c r="B94" s="32" t="s">
        <v>115</v>
      </c>
      <c r="C94" s="33" t="s">
        <v>4</v>
      </c>
      <c r="D94" s="32">
        <v>461</v>
      </c>
      <c r="E94" s="39">
        <v>5.73</v>
      </c>
      <c r="F94" s="39">
        <v>51.224059999999994</v>
      </c>
      <c r="G94" s="32" t="s">
        <v>482</v>
      </c>
      <c r="H94" s="4"/>
    </row>
    <row r="95" spans="1:8" x14ac:dyDescent="0.2">
      <c r="A95" s="32">
        <v>93</v>
      </c>
      <c r="B95" s="32" t="s">
        <v>116</v>
      </c>
      <c r="C95" s="33" t="s">
        <v>4</v>
      </c>
      <c r="D95" s="32">
        <v>460</v>
      </c>
      <c r="E95" s="39">
        <v>5.57</v>
      </c>
      <c r="F95" s="39">
        <v>52.187179999999998</v>
      </c>
      <c r="G95" s="32" t="s">
        <v>482</v>
      </c>
      <c r="H95" s="4"/>
    </row>
    <row r="96" spans="1:8" x14ac:dyDescent="0.2">
      <c r="A96" s="32">
        <v>94</v>
      </c>
      <c r="B96" s="32" t="s">
        <v>117</v>
      </c>
      <c r="C96" s="33" t="s">
        <v>4</v>
      </c>
      <c r="D96" s="32">
        <v>389</v>
      </c>
      <c r="E96" s="39">
        <v>5.63</v>
      </c>
      <c r="F96" s="39">
        <v>44.355339999999998</v>
      </c>
      <c r="G96" s="32" t="s">
        <v>482</v>
      </c>
      <c r="H96" s="4"/>
    </row>
    <row r="97" spans="1:8" x14ac:dyDescent="0.2">
      <c r="A97" s="32">
        <v>95</v>
      </c>
      <c r="B97" s="32" t="s">
        <v>118</v>
      </c>
      <c r="C97" s="33" t="s">
        <v>4</v>
      </c>
      <c r="D97" s="32">
        <v>351</v>
      </c>
      <c r="E97" s="39">
        <v>5.55</v>
      </c>
      <c r="F97" s="39">
        <v>40.017449999999997</v>
      </c>
      <c r="G97" s="32" t="s">
        <v>482</v>
      </c>
      <c r="H97" s="4"/>
    </row>
    <row r="98" spans="1:8" x14ac:dyDescent="0.2">
      <c r="A98" s="32">
        <v>96</v>
      </c>
      <c r="B98" s="32" t="s">
        <v>119</v>
      </c>
      <c r="C98" s="33" t="s">
        <v>4</v>
      </c>
      <c r="D98" s="32">
        <v>470</v>
      </c>
      <c r="E98" s="39">
        <v>5.14</v>
      </c>
      <c r="F98" s="39">
        <v>53.130160000000004</v>
      </c>
      <c r="G98" s="32" t="s">
        <v>482</v>
      </c>
      <c r="H98" s="4"/>
    </row>
    <row r="99" spans="1:8" x14ac:dyDescent="0.2">
      <c r="A99" s="32">
        <v>97</v>
      </c>
      <c r="B99" s="32" t="s">
        <v>120</v>
      </c>
      <c r="C99" s="33" t="s">
        <v>4</v>
      </c>
      <c r="D99" s="32">
        <v>436</v>
      </c>
      <c r="E99" s="39">
        <v>5.78</v>
      </c>
      <c r="F99" s="39">
        <v>49.846820000000001</v>
      </c>
      <c r="G99" s="32" t="s">
        <v>482</v>
      </c>
      <c r="H99" s="4"/>
    </row>
    <row r="100" spans="1:8" x14ac:dyDescent="0.2">
      <c r="A100" s="32">
        <v>98</v>
      </c>
      <c r="B100" s="32" t="s">
        <v>121</v>
      </c>
      <c r="C100" s="33" t="s">
        <v>4</v>
      </c>
      <c r="D100" s="32">
        <v>470</v>
      </c>
      <c r="E100" s="39">
        <v>5.14</v>
      </c>
      <c r="F100" s="39">
        <v>53.084180000000003</v>
      </c>
      <c r="G100" s="32" t="s">
        <v>482</v>
      </c>
      <c r="H100" s="4"/>
    </row>
    <row r="101" spans="1:8" x14ac:dyDescent="0.2">
      <c r="A101" s="32">
        <v>99</v>
      </c>
      <c r="B101" s="32" t="s">
        <v>122</v>
      </c>
      <c r="C101" s="33" t="s">
        <v>4</v>
      </c>
      <c r="D101" s="32">
        <v>363</v>
      </c>
      <c r="E101" s="39">
        <v>5.24</v>
      </c>
      <c r="F101" s="39">
        <v>40.506790000000002</v>
      </c>
      <c r="G101" s="32" t="s">
        <v>482</v>
      </c>
      <c r="H101" s="4"/>
    </row>
    <row r="102" spans="1:8" x14ac:dyDescent="0.2">
      <c r="A102" s="32">
        <v>100</v>
      </c>
      <c r="B102" s="32" t="s">
        <v>123</v>
      </c>
      <c r="C102" s="33" t="s">
        <v>4</v>
      </c>
      <c r="D102" s="32">
        <v>476</v>
      </c>
      <c r="E102" s="39">
        <v>5.59</v>
      </c>
      <c r="F102" s="39">
        <v>52.984169999999999</v>
      </c>
      <c r="G102" s="32" t="s">
        <v>482</v>
      </c>
      <c r="H102" s="4"/>
    </row>
    <row r="103" spans="1:8" x14ac:dyDescent="0.2">
      <c r="A103" s="32">
        <v>101</v>
      </c>
      <c r="B103" s="32" t="s">
        <v>124</v>
      </c>
      <c r="C103" s="33" t="s">
        <v>4</v>
      </c>
      <c r="D103" s="32">
        <v>443</v>
      </c>
      <c r="E103" s="39">
        <v>6.29</v>
      </c>
      <c r="F103" s="39">
        <v>49.562089999999998</v>
      </c>
      <c r="G103" s="32" t="s">
        <v>482</v>
      </c>
      <c r="H103" s="4"/>
    </row>
    <row r="104" spans="1:8" x14ac:dyDescent="0.2">
      <c r="A104" s="32">
        <v>102</v>
      </c>
      <c r="B104" s="32" t="s">
        <v>125</v>
      </c>
      <c r="C104" s="33" t="s">
        <v>4</v>
      </c>
      <c r="D104" s="32">
        <v>466</v>
      </c>
      <c r="E104" s="39">
        <v>6.1</v>
      </c>
      <c r="F104" s="39">
        <v>52.400510000000004</v>
      </c>
      <c r="G104" s="32" t="s">
        <v>22</v>
      </c>
      <c r="H104" s="4"/>
    </row>
    <row r="105" spans="1:8" x14ac:dyDescent="0.2">
      <c r="A105" s="32">
        <v>103</v>
      </c>
      <c r="B105" s="32" t="s">
        <v>126</v>
      </c>
      <c r="C105" s="33" t="s">
        <v>4</v>
      </c>
      <c r="D105" s="32">
        <v>436</v>
      </c>
      <c r="E105" s="39">
        <v>6.21</v>
      </c>
      <c r="F105" s="39">
        <v>49.100839999999998</v>
      </c>
      <c r="G105" s="32" t="s">
        <v>482</v>
      </c>
      <c r="H105" s="4"/>
    </row>
    <row r="106" spans="1:8" x14ac:dyDescent="0.2">
      <c r="A106" s="32">
        <v>104</v>
      </c>
      <c r="B106" s="32" t="s">
        <v>127</v>
      </c>
      <c r="C106" s="33" t="s">
        <v>4</v>
      </c>
      <c r="D106" s="32">
        <v>462</v>
      </c>
      <c r="E106" s="39">
        <v>5.45</v>
      </c>
      <c r="F106" s="39">
        <v>51.741529999999997</v>
      </c>
      <c r="G106" s="32" t="s">
        <v>482</v>
      </c>
      <c r="H106" s="4"/>
    </row>
    <row r="107" spans="1:8" x14ac:dyDescent="0.2">
      <c r="A107" s="32">
        <v>105</v>
      </c>
      <c r="B107" s="32" t="s">
        <v>128</v>
      </c>
      <c r="C107" s="33" t="s">
        <v>4</v>
      </c>
      <c r="D107" s="32">
        <v>475</v>
      </c>
      <c r="E107" s="39">
        <v>5.92</v>
      </c>
      <c r="F107" s="39">
        <v>53.13711</v>
      </c>
      <c r="G107" s="32" t="s">
        <v>482</v>
      </c>
      <c r="H107" s="4"/>
    </row>
    <row r="108" spans="1:8" x14ac:dyDescent="0.2">
      <c r="A108" s="32">
        <v>106</v>
      </c>
      <c r="B108" s="32" t="s">
        <v>129</v>
      </c>
      <c r="C108" s="33" t="s">
        <v>7</v>
      </c>
      <c r="D108" s="32">
        <v>454</v>
      </c>
      <c r="E108" s="39">
        <v>6.21</v>
      </c>
      <c r="F108" s="39">
        <v>49.626370000000001</v>
      </c>
      <c r="G108" s="32" t="s">
        <v>22</v>
      </c>
      <c r="H108" s="4"/>
    </row>
    <row r="109" spans="1:8" x14ac:dyDescent="0.2">
      <c r="A109" s="32">
        <v>107</v>
      </c>
      <c r="B109" s="32" t="s">
        <v>130</v>
      </c>
      <c r="C109" s="33" t="s">
        <v>7</v>
      </c>
      <c r="D109" s="32">
        <v>457</v>
      </c>
      <c r="E109" s="39">
        <v>6</v>
      </c>
      <c r="F109" s="39">
        <v>50.643279999999997</v>
      </c>
      <c r="G109" s="32" t="s">
        <v>22</v>
      </c>
      <c r="H109" s="4"/>
    </row>
    <row r="110" spans="1:8" x14ac:dyDescent="0.2">
      <c r="A110" s="32">
        <v>108</v>
      </c>
      <c r="B110" s="32" t="s">
        <v>131</v>
      </c>
      <c r="C110" s="33" t="s">
        <v>7</v>
      </c>
      <c r="D110" s="32">
        <v>471</v>
      </c>
      <c r="E110" s="39">
        <v>5.2</v>
      </c>
      <c r="F110" s="39">
        <v>50.698140000000002</v>
      </c>
      <c r="G110" s="32" t="s">
        <v>482</v>
      </c>
      <c r="H110" s="4"/>
    </row>
    <row r="111" spans="1:8" x14ac:dyDescent="0.2">
      <c r="A111" s="32">
        <v>109</v>
      </c>
      <c r="B111" s="32" t="s">
        <v>132</v>
      </c>
      <c r="C111" s="33" t="s">
        <v>7</v>
      </c>
      <c r="D111" s="32">
        <v>455</v>
      </c>
      <c r="E111" s="39">
        <v>6.57</v>
      </c>
      <c r="F111" s="39">
        <v>51.028080000000003</v>
      </c>
      <c r="G111" s="32" t="s">
        <v>22</v>
      </c>
      <c r="H111" s="4"/>
    </row>
    <row r="112" spans="1:8" x14ac:dyDescent="0.2">
      <c r="A112" s="32">
        <v>110</v>
      </c>
      <c r="B112" s="32" t="s">
        <v>133</v>
      </c>
      <c r="C112" s="33" t="s">
        <v>7</v>
      </c>
      <c r="D112" s="32">
        <v>474</v>
      </c>
      <c r="E112" s="39">
        <v>5.82</v>
      </c>
      <c r="F112" s="39">
        <v>51.401199999999996</v>
      </c>
      <c r="G112" s="32" t="s">
        <v>22</v>
      </c>
      <c r="H112" s="4"/>
    </row>
    <row r="113" spans="1:8" x14ac:dyDescent="0.2">
      <c r="A113" s="32">
        <v>111</v>
      </c>
      <c r="B113" s="32" t="s">
        <v>134</v>
      </c>
      <c r="C113" s="33" t="s">
        <v>7</v>
      </c>
      <c r="D113" s="32">
        <v>462</v>
      </c>
      <c r="E113" s="39">
        <v>7.74</v>
      </c>
      <c r="F113" s="39">
        <v>50.717649999999999</v>
      </c>
      <c r="G113" s="32" t="s">
        <v>86</v>
      </c>
      <c r="H113" s="4"/>
    </row>
    <row r="114" spans="1:8" x14ac:dyDescent="0.2">
      <c r="A114" s="32">
        <v>112</v>
      </c>
      <c r="B114" s="32" t="s">
        <v>135</v>
      </c>
      <c r="C114" s="33" t="s">
        <v>7</v>
      </c>
      <c r="D114" s="32">
        <v>462</v>
      </c>
      <c r="E114" s="39">
        <v>5.86</v>
      </c>
      <c r="F114" s="39">
        <v>51.286470000000001</v>
      </c>
      <c r="G114" s="32" t="s">
        <v>86</v>
      </c>
      <c r="H114" s="4"/>
    </row>
    <row r="115" spans="1:8" x14ac:dyDescent="0.2">
      <c r="A115" s="32">
        <v>113</v>
      </c>
      <c r="B115" s="32" t="s">
        <v>136</v>
      </c>
      <c r="C115" s="33" t="s">
        <v>7</v>
      </c>
      <c r="D115" s="32">
        <v>454</v>
      </c>
      <c r="E115" s="39">
        <v>6.22</v>
      </c>
      <c r="F115" s="39">
        <v>49.64235</v>
      </c>
      <c r="G115" s="32" t="s">
        <v>24</v>
      </c>
      <c r="H115" s="4"/>
    </row>
    <row r="116" spans="1:8" x14ac:dyDescent="0.2">
      <c r="A116" s="32">
        <v>114</v>
      </c>
      <c r="B116" s="32" t="s">
        <v>137</v>
      </c>
      <c r="C116" s="33" t="s">
        <v>7</v>
      </c>
      <c r="D116" s="32">
        <v>479</v>
      </c>
      <c r="E116" s="39">
        <v>6.46</v>
      </c>
      <c r="F116" s="39">
        <v>53.40551</v>
      </c>
      <c r="G116" s="32" t="s">
        <v>22</v>
      </c>
      <c r="H116" s="4"/>
    </row>
    <row r="117" spans="1:8" x14ac:dyDescent="0.2">
      <c r="A117" s="32">
        <v>115</v>
      </c>
      <c r="B117" s="32" t="s">
        <v>138</v>
      </c>
      <c r="C117" s="33" t="s">
        <v>8</v>
      </c>
      <c r="D117" s="32">
        <v>448</v>
      </c>
      <c r="E117" s="39">
        <v>6.09</v>
      </c>
      <c r="F117" s="39">
        <v>50.733919999999998</v>
      </c>
      <c r="G117" s="32" t="s">
        <v>482</v>
      </c>
      <c r="H117" s="4"/>
    </row>
    <row r="118" spans="1:8" x14ac:dyDescent="0.2">
      <c r="A118" s="32">
        <v>116</v>
      </c>
      <c r="B118" s="32" t="s">
        <v>139</v>
      </c>
      <c r="C118" s="33" t="s">
        <v>8</v>
      </c>
      <c r="D118" s="32">
        <v>457</v>
      </c>
      <c r="E118" s="39">
        <v>5.62</v>
      </c>
      <c r="F118" s="39">
        <v>51.778919999999999</v>
      </c>
      <c r="G118" s="32" t="s">
        <v>140</v>
      </c>
      <c r="H118" s="4"/>
    </row>
    <row r="119" spans="1:8" x14ac:dyDescent="0.2">
      <c r="A119" s="32">
        <v>117</v>
      </c>
      <c r="B119" s="32" t="s">
        <v>141</v>
      </c>
      <c r="C119" s="33" t="s">
        <v>8</v>
      </c>
      <c r="D119" s="32">
        <v>453</v>
      </c>
      <c r="E119" s="39">
        <v>5.34</v>
      </c>
      <c r="F119" s="39">
        <v>51.351210000000002</v>
      </c>
      <c r="G119" s="32" t="s">
        <v>482</v>
      </c>
      <c r="H119" s="4"/>
    </row>
    <row r="120" spans="1:8" x14ac:dyDescent="0.2">
      <c r="A120" s="32">
        <v>118</v>
      </c>
      <c r="B120" s="32" t="s">
        <v>142</v>
      </c>
      <c r="C120" s="33" t="s">
        <v>8</v>
      </c>
      <c r="D120" s="32">
        <v>461</v>
      </c>
      <c r="E120" s="39">
        <v>5.6</v>
      </c>
      <c r="F120" s="39">
        <v>51.534510000000004</v>
      </c>
      <c r="G120" s="32" t="s">
        <v>482</v>
      </c>
      <c r="H120" s="4"/>
    </row>
    <row r="121" spans="1:8" x14ac:dyDescent="0.2">
      <c r="A121" s="32">
        <v>119</v>
      </c>
      <c r="B121" s="32" t="s">
        <v>143</v>
      </c>
      <c r="C121" s="33" t="s">
        <v>8</v>
      </c>
      <c r="D121" s="32">
        <v>454</v>
      </c>
      <c r="E121" s="39">
        <v>5.73</v>
      </c>
      <c r="F121" s="39">
        <v>50.769660000000002</v>
      </c>
      <c r="G121" s="32" t="s">
        <v>22</v>
      </c>
      <c r="H121" s="4"/>
    </row>
    <row r="122" spans="1:8" x14ac:dyDescent="0.2">
      <c r="A122" s="32">
        <v>120</v>
      </c>
      <c r="B122" s="32" t="s">
        <v>144</v>
      </c>
      <c r="C122" s="33" t="s">
        <v>8</v>
      </c>
      <c r="D122" s="32">
        <v>459</v>
      </c>
      <c r="E122" s="39">
        <v>6.22</v>
      </c>
      <c r="F122" s="39">
        <v>51.754080000000002</v>
      </c>
      <c r="G122" s="32" t="s">
        <v>22</v>
      </c>
      <c r="H122" s="4"/>
    </row>
    <row r="123" spans="1:8" x14ac:dyDescent="0.2">
      <c r="A123" s="32">
        <v>121</v>
      </c>
      <c r="B123" s="32" t="s">
        <v>145</v>
      </c>
      <c r="C123" s="33" t="s">
        <v>8</v>
      </c>
      <c r="D123" s="32">
        <v>461</v>
      </c>
      <c r="E123" s="39">
        <v>6.05</v>
      </c>
      <c r="F123" s="39">
        <v>51.975089999999994</v>
      </c>
      <c r="G123" s="32" t="s">
        <v>482</v>
      </c>
      <c r="H123" s="4"/>
    </row>
    <row r="124" spans="1:8" x14ac:dyDescent="0.2">
      <c r="A124" s="32">
        <v>122</v>
      </c>
      <c r="B124" s="32" t="s">
        <v>146</v>
      </c>
      <c r="C124" s="33" t="s">
        <v>8</v>
      </c>
      <c r="D124" s="32">
        <v>453</v>
      </c>
      <c r="E124" s="39">
        <v>5.22</v>
      </c>
      <c r="F124" s="39">
        <v>51.266059999999996</v>
      </c>
      <c r="G124" s="32" t="s">
        <v>482</v>
      </c>
      <c r="H124" s="4"/>
    </row>
    <row r="125" spans="1:8" x14ac:dyDescent="0.2">
      <c r="A125" s="32">
        <v>123</v>
      </c>
      <c r="B125" s="32" t="s">
        <v>147</v>
      </c>
      <c r="C125" s="33" t="s">
        <v>8</v>
      </c>
      <c r="D125" s="32">
        <v>503</v>
      </c>
      <c r="E125" s="39">
        <v>6.62</v>
      </c>
      <c r="F125" s="39">
        <v>57.485080000000004</v>
      </c>
      <c r="G125" s="32" t="s">
        <v>482</v>
      </c>
      <c r="H125" s="4"/>
    </row>
    <row r="126" spans="1:8" x14ac:dyDescent="0.2">
      <c r="A126" s="32">
        <v>124</v>
      </c>
      <c r="B126" s="32" t="s">
        <v>148</v>
      </c>
      <c r="C126" s="33" t="s">
        <v>8</v>
      </c>
      <c r="D126" s="32">
        <v>450</v>
      </c>
      <c r="E126" s="39">
        <v>5.56</v>
      </c>
      <c r="F126" s="39">
        <v>51.110300000000002</v>
      </c>
      <c r="G126" s="32" t="s">
        <v>482</v>
      </c>
      <c r="H126" s="4"/>
    </row>
    <row r="127" spans="1:8" x14ac:dyDescent="0.2">
      <c r="A127" s="32">
        <v>125</v>
      </c>
      <c r="B127" s="32" t="s">
        <v>149</v>
      </c>
      <c r="C127" s="33" t="s">
        <v>8</v>
      </c>
      <c r="D127" s="32">
        <v>448</v>
      </c>
      <c r="E127" s="39">
        <v>6.34</v>
      </c>
      <c r="F127" s="39">
        <v>50.844139999999996</v>
      </c>
      <c r="G127" s="32" t="s">
        <v>482</v>
      </c>
      <c r="H127" s="4"/>
    </row>
    <row r="128" spans="1:8" x14ac:dyDescent="0.2">
      <c r="A128" s="32">
        <v>126</v>
      </c>
      <c r="B128" s="32" t="s">
        <v>150</v>
      </c>
      <c r="C128" s="33" t="s">
        <v>8</v>
      </c>
      <c r="D128" s="32">
        <v>457</v>
      </c>
      <c r="E128" s="39">
        <v>5.67</v>
      </c>
      <c r="F128" s="39">
        <v>51.715859999999999</v>
      </c>
      <c r="G128" s="32" t="s">
        <v>482</v>
      </c>
      <c r="H128" s="4"/>
    </row>
    <row r="129" spans="1:8" x14ac:dyDescent="0.2">
      <c r="A129" s="32">
        <v>127</v>
      </c>
      <c r="B129" s="32" t="s">
        <v>151</v>
      </c>
      <c r="C129" s="33" t="s">
        <v>8</v>
      </c>
      <c r="D129" s="32">
        <v>461</v>
      </c>
      <c r="E129" s="39">
        <v>5.51</v>
      </c>
      <c r="F129" s="39">
        <v>51.35371</v>
      </c>
      <c r="G129" s="32" t="s">
        <v>482</v>
      </c>
      <c r="H129" s="4"/>
    </row>
    <row r="130" spans="1:8" x14ac:dyDescent="0.2">
      <c r="A130" s="32">
        <v>128</v>
      </c>
      <c r="B130" s="32" t="s">
        <v>152</v>
      </c>
      <c r="C130" s="33" t="s">
        <v>8</v>
      </c>
      <c r="D130" s="32">
        <v>421</v>
      </c>
      <c r="E130" s="39">
        <v>6.08</v>
      </c>
      <c r="F130" s="39">
        <v>47.765160000000002</v>
      </c>
      <c r="G130" s="32" t="s">
        <v>482</v>
      </c>
      <c r="H130" s="4"/>
    </row>
    <row r="131" spans="1:8" x14ac:dyDescent="0.2">
      <c r="A131" s="32">
        <v>129</v>
      </c>
      <c r="B131" s="32" t="s">
        <v>153</v>
      </c>
      <c r="C131" s="33" t="s">
        <v>8</v>
      </c>
      <c r="D131" s="32">
        <v>459</v>
      </c>
      <c r="E131" s="39">
        <v>6</v>
      </c>
      <c r="F131" s="39">
        <v>51.667929999999998</v>
      </c>
      <c r="G131" s="32" t="s">
        <v>482</v>
      </c>
      <c r="H131" s="4"/>
    </row>
    <row r="132" spans="1:8" x14ac:dyDescent="0.2">
      <c r="A132" s="32">
        <v>130</v>
      </c>
      <c r="B132" s="32" t="s">
        <v>154</v>
      </c>
      <c r="C132" s="33" t="s">
        <v>8</v>
      </c>
      <c r="D132" s="32">
        <v>459</v>
      </c>
      <c r="E132" s="39">
        <v>7.18</v>
      </c>
      <c r="F132" s="39">
        <v>51.685130000000001</v>
      </c>
      <c r="G132" s="32" t="s">
        <v>22</v>
      </c>
      <c r="H132" s="4"/>
    </row>
    <row r="133" spans="1:8" x14ac:dyDescent="0.2">
      <c r="A133" s="32">
        <v>131</v>
      </c>
      <c r="B133" s="32" t="s">
        <v>155</v>
      </c>
      <c r="C133" s="33" t="s">
        <v>8</v>
      </c>
      <c r="D133" s="32">
        <v>459</v>
      </c>
      <c r="E133" s="39">
        <v>6.21</v>
      </c>
      <c r="F133" s="39">
        <v>51.606929999999998</v>
      </c>
      <c r="G133" s="32" t="s">
        <v>22</v>
      </c>
      <c r="H133" s="4"/>
    </row>
    <row r="134" spans="1:8" x14ac:dyDescent="0.2">
      <c r="A134" s="32">
        <v>132</v>
      </c>
      <c r="B134" s="32" t="s">
        <v>156</v>
      </c>
      <c r="C134" s="33" t="s">
        <v>8</v>
      </c>
      <c r="D134" s="32">
        <v>463</v>
      </c>
      <c r="E134" s="39">
        <v>5.79</v>
      </c>
      <c r="F134" s="39">
        <v>51.94502</v>
      </c>
      <c r="G134" s="32" t="s">
        <v>482</v>
      </c>
      <c r="H134" s="4"/>
    </row>
    <row r="135" spans="1:8" x14ac:dyDescent="0.2">
      <c r="A135" s="32">
        <v>133</v>
      </c>
      <c r="B135" s="32" t="s">
        <v>157</v>
      </c>
      <c r="C135" s="33" t="s">
        <v>8</v>
      </c>
      <c r="D135" s="32">
        <v>475</v>
      </c>
      <c r="E135" s="39">
        <v>6.06</v>
      </c>
      <c r="F135" s="39">
        <v>52.954970000000003</v>
      </c>
      <c r="G135" s="32" t="s">
        <v>482</v>
      </c>
      <c r="H135" s="4"/>
    </row>
    <row r="136" spans="1:8" x14ac:dyDescent="0.2">
      <c r="A136" s="32">
        <v>134</v>
      </c>
      <c r="B136" s="32" t="s">
        <v>158</v>
      </c>
      <c r="C136" s="33" t="s">
        <v>8</v>
      </c>
      <c r="D136" s="32">
        <v>454</v>
      </c>
      <c r="E136" s="39">
        <v>5.85</v>
      </c>
      <c r="F136" s="39">
        <v>50.838699999999996</v>
      </c>
      <c r="G136" s="32" t="s">
        <v>482</v>
      </c>
      <c r="H136" s="4"/>
    </row>
    <row r="137" spans="1:8" x14ac:dyDescent="0.2">
      <c r="A137" s="32">
        <v>135</v>
      </c>
      <c r="B137" s="32" t="s">
        <v>159</v>
      </c>
      <c r="C137" s="33" t="s">
        <v>8</v>
      </c>
      <c r="D137" s="32">
        <v>461</v>
      </c>
      <c r="E137" s="39">
        <v>5.51</v>
      </c>
      <c r="F137" s="39">
        <v>51.368839999999999</v>
      </c>
      <c r="G137" s="32" t="s">
        <v>482</v>
      </c>
      <c r="H137" s="4"/>
    </row>
    <row r="138" spans="1:8" x14ac:dyDescent="0.2">
      <c r="A138" s="32">
        <v>136</v>
      </c>
      <c r="B138" s="32" t="s">
        <v>160</v>
      </c>
      <c r="C138" s="33" t="s">
        <v>8</v>
      </c>
      <c r="D138" s="32">
        <v>459</v>
      </c>
      <c r="E138" s="39">
        <v>6.69</v>
      </c>
      <c r="F138" s="39">
        <v>51.82723</v>
      </c>
      <c r="G138" s="32" t="s">
        <v>22</v>
      </c>
      <c r="H138" s="4"/>
    </row>
    <row r="139" spans="1:8" x14ac:dyDescent="0.2">
      <c r="A139" s="32">
        <v>137</v>
      </c>
      <c r="B139" s="32" t="s">
        <v>161</v>
      </c>
      <c r="C139" s="33" t="s">
        <v>8</v>
      </c>
      <c r="D139" s="32">
        <v>459</v>
      </c>
      <c r="E139" s="39">
        <v>6.05</v>
      </c>
      <c r="F139" s="39">
        <v>51.716989999999996</v>
      </c>
      <c r="G139" s="32" t="s">
        <v>22</v>
      </c>
      <c r="H139" s="4"/>
    </row>
    <row r="140" spans="1:8" x14ac:dyDescent="0.2">
      <c r="A140" s="32">
        <v>138</v>
      </c>
      <c r="B140" s="32" t="s">
        <v>162</v>
      </c>
      <c r="C140" s="33" t="s">
        <v>9</v>
      </c>
      <c r="D140" s="32">
        <v>485</v>
      </c>
      <c r="E140" s="39">
        <v>5.78</v>
      </c>
      <c r="F140" s="39">
        <v>54.68374</v>
      </c>
      <c r="G140" s="32" t="s">
        <v>482</v>
      </c>
      <c r="H140" s="4"/>
    </row>
    <row r="141" spans="1:8" x14ac:dyDescent="0.2">
      <c r="A141" s="32">
        <v>139</v>
      </c>
      <c r="B141" s="32" t="s">
        <v>163</v>
      </c>
      <c r="C141" s="33" t="s">
        <v>9</v>
      </c>
      <c r="D141" s="32">
        <v>506</v>
      </c>
      <c r="E141" s="39">
        <v>5.41</v>
      </c>
      <c r="F141" s="39">
        <v>56.667190000000005</v>
      </c>
      <c r="G141" s="32" t="s">
        <v>482</v>
      </c>
      <c r="H141" s="4"/>
    </row>
    <row r="142" spans="1:8" x14ac:dyDescent="0.2">
      <c r="A142" s="32">
        <v>140</v>
      </c>
      <c r="B142" s="32" t="s">
        <v>164</v>
      </c>
      <c r="C142" s="33" t="s">
        <v>9</v>
      </c>
      <c r="D142" s="32">
        <v>501</v>
      </c>
      <c r="E142" s="39">
        <v>6.19</v>
      </c>
      <c r="F142" s="39">
        <v>56.105199999999996</v>
      </c>
      <c r="G142" s="32" t="s">
        <v>482</v>
      </c>
      <c r="H142" s="4"/>
    </row>
    <row r="143" spans="1:8" x14ac:dyDescent="0.2">
      <c r="A143" s="32">
        <v>141</v>
      </c>
      <c r="B143" s="32" t="s">
        <v>165</v>
      </c>
      <c r="C143" s="33" t="s">
        <v>9</v>
      </c>
      <c r="D143" s="32">
        <v>520</v>
      </c>
      <c r="E143" s="39">
        <v>5.93</v>
      </c>
      <c r="F143" s="39">
        <v>59.018050000000002</v>
      </c>
      <c r="G143" s="32" t="s">
        <v>482</v>
      </c>
      <c r="H143" s="4"/>
    </row>
    <row r="144" spans="1:8" x14ac:dyDescent="0.2">
      <c r="A144" s="32">
        <v>142</v>
      </c>
      <c r="B144" s="32" t="s">
        <v>166</v>
      </c>
      <c r="C144" s="33" t="s">
        <v>9</v>
      </c>
      <c r="D144" s="32">
        <v>477</v>
      </c>
      <c r="E144" s="39">
        <v>5.34</v>
      </c>
      <c r="F144" s="39">
        <v>53.397280000000002</v>
      </c>
      <c r="G144" s="32" t="s">
        <v>482</v>
      </c>
      <c r="H144" s="4"/>
    </row>
    <row r="145" spans="1:8" x14ac:dyDescent="0.2">
      <c r="A145" s="32">
        <v>143</v>
      </c>
      <c r="B145" s="32" t="s">
        <v>167</v>
      </c>
      <c r="C145" s="33" t="s">
        <v>9</v>
      </c>
      <c r="D145" s="32">
        <v>475</v>
      </c>
      <c r="E145" s="39">
        <v>5.41</v>
      </c>
      <c r="F145" s="39">
        <v>53.150059999999996</v>
      </c>
      <c r="G145" s="32" t="s">
        <v>482</v>
      </c>
      <c r="H145" s="4"/>
    </row>
    <row r="146" spans="1:8" x14ac:dyDescent="0.2">
      <c r="A146" s="32">
        <v>144</v>
      </c>
      <c r="B146" s="32" t="s">
        <v>168</v>
      </c>
      <c r="C146" s="33" t="s">
        <v>9</v>
      </c>
      <c r="D146" s="32">
        <v>480</v>
      </c>
      <c r="E146" s="39">
        <v>5.61</v>
      </c>
      <c r="F146" s="39">
        <v>53.895900000000005</v>
      </c>
      <c r="G146" s="32" t="s">
        <v>482</v>
      </c>
      <c r="H146" s="4"/>
    </row>
    <row r="147" spans="1:8" x14ac:dyDescent="0.2">
      <c r="A147" s="32">
        <v>145</v>
      </c>
      <c r="B147" s="32" t="s">
        <v>169</v>
      </c>
      <c r="C147" s="33" t="s">
        <v>9</v>
      </c>
      <c r="D147" s="32">
        <v>490</v>
      </c>
      <c r="E147" s="39">
        <v>5.67</v>
      </c>
      <c r="F147" s="39">
        <v>55.622819999999997</v>
      </c>
      <c r="G147" s="32" t="s">
        <v>482</v>
      </c>
      <c r="H147" s="4"/>
    </row>
    <row r="148" spans="1:8" x14ac:dyDescent="0.2">
      <c r="A148" s="32">
        <v>146</v>
      </c>
      <c r="B148" s="32" t="s">
        <v>170</v>
      </c>
      <c r="C148" s="33" t="s">
        <v>9</v>
      </c>
      <c r="D148" s="32">
        <v>489</v>
      </c>
      <c r="E148" s="39">
        <v>5.3</v>
      </c>
      <c r="F148" s="39">
        <v>54.880480000000006</v>
      </c>
      <c r="G148" s="32" t="s">
        <v>482</v>
      </c>
      <c r="H148" s="4"/>
    </row>
    <row r="149" spans="1:8" x14ac:dyDescent="0.2">
      <c r="A149" s="32">
        <v>147</v>
      </c>
      <c r="B149" s="32" t="s">
        <v>171</v>
      </c>
      <c r="C149" s="33" t="s">
        <v>9</v>
      </c>
      <c r="D149" s="32">
        <v>478</v>
      </c>
      <c r="E149" s="39">
        <v>5.54</v>
      </c>
      <c r="F149" s="39">
        <v>53.60051</v>
      </c>
      <c r="G149" s="32" t="s">
        <v>482</v>
      </c>
      <c r="H149" s="4"/>
    </row>
    <row r="150" spans="1:8" x14ac:dyDescent="0.2">
      <c r="A150" s="32">
        <v>148</v>
      </c>
      <c r="B150" s="32" t="s">
        <v>172</v>
      </c>
      <c r="C150" s="33" t="s">
        <v>9</v>
      </c>
      <c r="D150" s="32">
        <v>478</v>
      </c>
      <c r="E150" s="39">
        <v>5.47</v>
      </c>
      <c r="F150" s="39">
        <v>53.461269999999999</v>
      </c>
      <c r="G150" s="32" t="s">
        <v>482</v>
      </c>
      <c r="H150" s="4"/>
    </row>
    <row r="151" spans="1:8" x14ac:dyDescent="0.2">
      <c r="A151" s="32">
        <v>149</v>
      </c>
      <c r="B151" s="32" t="s">
        <v>173</v>
      </c>
      <c r="C151" s="33" t="s">
        <v>9</v>
      </c>
      <c r="D151" s="32">
        <v>480</v>
      </c>
      <c r="E151" s="39">
        <v>5.89</v>
      </c>
      <c r="F151" s="39">
        <v>53.798639999999999</v>
      </c>
      <c r="G151" s="32" t="s">
        <v>482</v>
      </c>
      <c r="H151" s="4"/>
    </row>
    <row r="152" spans="1:8" x14ac:dyDescent="0.2">
      <c r="A152" s="32">
        <v>150</v>
      </c>
      <c r="B152" s="32" t="s">
        <v>174</v>
      </c>
      <c r="C152" s="33" t="s">
        <v>9</v>
      </c>
      <c r="D152" s="32">
        <v>480</v>
      </c>
      <c r="E152" s="39">
        <v>5.77</v>
      </c>
      <c r="F152" s="39">
        <v>53.752600000000001</v>
      </c>
      <c r="G152" s="32" t="s">
        <v>482</v>
      </c>
      <c r="H152" s="4"/>
    </row>
    <row r="153" spans="1:8" x14ac:dyDescent="0.2">
      <c r="A153" s="32">
        <v>151</v>
      </c>
      <c r="B153" s="32" t="s">
        <v>175</v>
      </c>
      <c r="C153" s="33" t="s">
        <v>9</v>
      </c>
      <c r="D153" s="32">
        <v>480</v>
      </c>
      <c r="E153" s="39">
        <v>5.51</v>
      </c>
      <c r="F153" s="39">
        <v>53.566279999999999</v>
      </c>
      <c r="G153" s="32" t="s">
        <v>482</v>
      </c>
      <c r="H153" s="4"/>
    </row>
    <row r="154" spans="1:8" x14ac:dyDescent="0.2">
      <c r="A154" s="32">
        <v>152</v>
      </c>
      <c r="B154" s="32" t="s">
        <v>176</v>
      </c>
      <c r="C154" s="33" t="s">
        <v>9</v>
      </c>
      <c r="D154" s="32">
        <v>478</v>
      </c>
      <c r="E154" s="39">
        <v>5.54</v>
      </c>
      <c r="F154" s="39">
        <v>53.60051</v>
      </c>
      <c r="G154" s="32" t="s">
        <v>482</v>
      </c>
      <c r="H154" s="4"/>
    </row>
    <row r="155" spans="1:8" x14ac:dyDescent="0.2">
      <c r="A155" s="32">
        <v>153</v>
      </c>
      <c r="B155" s="32" t="s">
        <v>177</v>
      </c>
      <c r="C155" s="33" t="s">
        <v>9</v>
      </c>
      <c r="D155" s="32">
        <v>484</v>
      </c>
      <c r="E155" s="39">
        <v>5.83</v>
      </c>
      <c r="F155" s="39">
        <v>54.493970000000004</v>
      </c>
      <c r="G155" s="32" t="s">
        <v>482</v>
      </c>
      <c r="H155" s="4"/>
    </row>
    <row r="156" spans="1:8" x14ac:dyDescent="0.2">
      <c r="A156" s="32">
        <v>154</v>
      </c>
      <c r="B156" s="32" t="s">
        <v>178</v>
      </c>
      <c r="C156" s="33" t="s">
        <v>9</v>
      </c>
      <c r="D156" s="32">
        <v>459</v>
      </c>
      <c r="E156" s="39">
        <v>5.6</v>
      </c>
      <c r="F156" s="39">
        <v>51.492100000000001</v>
      </c>
      <c r="G156" s="32" t="s">
        <v>482</v>
      </c>
      <c r="H156" s="4"/>
    </row>
    <row r="157" spans="1:8" x14ac:dyDescent="0.2">
      <c r="A157" s="32">
        <v>155</v>
      </c>
      <c r="B157" s="32" t="s">
        <v>179</v>
      </c>
      <c r="C157" s="33" t="s">
        <v>9</v>
      </c>
      <c r="D157" s="32">
        <v>473</v>
      </c>
      <c r="E157" s="39">
        <v>6.17</v>
      </c>
      <c r="F157" s="39">
        <v>53.060730000000007</v>
      </c>
      <c r="G157" s="32" t="s">
        <v>86</v>
      </c>
      <c r="H157" s="4"/>
    </row>
    <row r="158" spans="1:8" x14ac:dyDescent="0.2">
      <c r="A158" s="32">
        <v>156</v>
      </c>
      <c r="B158" s="32" t="s">
        <v>180</v>
      </c>
      <c r="C158" s="33" t="s">
        <v>9</v>
      </c>
      <c r="D158" s="32">
        <v>479</v>
      </c>
      <c r="E158" s="39">
        <v>5.64</v>
      </c>
      <c r="F158" s="39">
        <v>54.283230000000003</v>
      </c>
      <c r="G158" s="32" t="s">
        <v>482</v>
      </c>
      <c r="H158" s="4"/>
    </row>
    <row r="159" spans="1:8" x14ac:dyDescent="0.2">
      <c r="A159" s="32">
        <v>157</v>
      </c>
      <c r="B159" s="32" t="s">
        <v>181</v>
      </c>
      <c r="C159" s="33" t="s">
        <v>9</v>
      </c>
      <c r="D159" s="32">
        <v>494</v>
      </c>
      <c r="E159" s="39">
        <v>5.79</v>
      </c>
      <c r="F159" s="39">
        <v>55.409930000000003</v>
      </c>
      <c r="G159" s="32" t="s">
        <v>482</v>
      </c>
      <c r="H159" s="4"/>
    </row>
    <row r="160" spans="1:8" x14ac:dyDescent="0.2">
      <c r="A160" s="32">
        <v>158</v>
      </c>
      <c r="B160" s="32" t="s">
        <v>182</v>
      </c>
      <c r="C160" s="33" t="s">
        <v>9</v>
      </c>
      <c r="D160" s="32">
        <v>479</v>
      </c>
      <c r="E160" s="39">
        <v>5.79</v>
      </c>
      <c r="F160" s="39">
        <v>53.823730000000005</v>
      </c>
      <c r="G160" s="32" t="s">
        <v>482</v>
      </c>
      <c r="H160" s="4"/>
    </row>
    <row r="161" spans="1:8" x14ac:dyDescent="0.2">
      <c r="A161" s="32">
        <v>159</v>
      </c>
      <c r="B161" s="32" t="s">
        <v>183</v>
      </c>
      <c r="C161" s="33" t="s">
        <v>9</v>
      </c>
      <c r="D161" s="32">
        <v>477</v>
      </c>
      <c r="E161" s="39">
        <v>5.3</v>
      </c>
      <c r="F161" s="39">
        <v>53.280819999999999</v>
      </c>
      <c r="G161" s="32" t="s">
        <v>482</v>
      </c>
      <c r="H161" s="4"/>
    </row>
    <row r="162" spans="1:8" x14ac:dyDescent="0.2">
      <c r="A162" s="32">
        <v>160</v>
      </c>
      <c r="B162" s="32" t="s">
        <v>184</v>
      </c>
      <c r="C162" s="33" t="s">
        <v>9</v>
      </c>
      <c r="D162" s="32">
        <v>480</v>
      </c>
      <c r="E162" s="39">
        <v>5.76</v>
      </c>
      <c r="F162" s="39">
        <v>53.698560000000001</v>
      </c>
      <c r="G162" s="32" t="s">
        <v>482</v>
      </c>
      <c r="H162" s="4"/>
    </row>
    <row r="163" spans="1:8" x14ac:dyDescent="0.2">
      <c r="A163" s="32">
        <v>161</v>
      </c>
      <c r="B163" s="32" t="s">
        <v>185</v>
      </c>
      <c r="C163" s="33" t="s">
        <v>9</v>
      </c>
      <c r="D163" s="32">
        <v>385</v>
      </c>
      <c r="E163" s="39">
        <v>5.5</v>
      </c>
      <c r="F163" s="39">
        <v>43.137260000000005</v>
      </c>
      <c r="G163" s="32" t="s">
        <v>482</v>
      </c>
      <c r="H163" s="4"/>
    </row>
    <row r="164" spans="1:8" x14ac:dyDescent="0.2">
      <c r="A164" s="32">
        <v>162</v>
      </c>
      <c r="B164" s="32" t="s">
        <v>186</v>
      </c>
      <c r="C164" s="33" t="s">
        <v>10</v>
      </c>
      <c r="D164" s="32">
        <v>462</v>
      </c>
      <c r="E164" s="39">
        <v>5.0599999999999996</v>
      </c>
      <c r="F164" s="39">
        <v>49.98095</v>
      </c>
      <c r="G164" s="32" t="s">
        <v>86</v>
      </c>
      <c r="H164" s="4"/>
    </row>
    <row r="165" spans="1:8" x14ac:dyDescent="0.2">
      <c r="A165" s="32">
        <v>163</v>
      </c>
      <c r="B165" s="32" t="s">
        <v>187</v>
      </c>
      <c r="C165" s="33" t="s">
        <v>10</v>
      </c>
      <c r="D165" s="32">
        <v>470</v>
      </c>
      <c r="E165" s="39">
        <v>6.03</v>
      </c>
      <c r="F165" s="39">
        <v>51.825800000000001</v>
      </c>
      <c r="G165" s="32" t="s">
        <v>482</v>
      </c>
      <c r="H165" s="4"/>
    </row>
    <row r="166" spans="1:8" x14ac:dyDescent="0.2">
      <c r="A166" s="32">
        <v>164</v>
      </c>
      <c r="B166" s="32" t="s">
        <v>188</v>
      </c>
      <c r="C166" s="33" t="s">
        <v>10</v>
      </c>
      <c r="D166" s="32">
        <v>440</v>
      </c>
      <c r="E166" s="39">
        <v>5.2</v>
      </c>
      <c r="F166" s="39">
        <v>48.784390000000002</v>
      </c>
      <c r="G166" s="32" t="s">
        <v>482</v>
      </c>
      <c r="H166" s="4"/>
    </row>
    <row r="167" spans="1:8" x14ac:dyDescent="0.2">
      <c r="A167" s="32">
        <v>165</v>
      </c>
      <c r="B167" s="32" t="s">
        <v>189</v>
      </c>
      <c r="C167" s="33" t="s">
        <v>10</v>
      </c>
      <c r="D167" s="32">
        <v>471</v>
      </c>
      <c r="E167" s="39">
        <v>5.18</v>
      </c>
      <c r="F167" s="39">
        <v>52.499459999999999</v>
      </c>
      <c r="G167" s="32" t="s">
        <v>482</v>
      </c>
      <c r="H167" s="4"/>
    </row>
    <row r="168" spans="1:8" x14ac:dyDescent="0.2">
      <c r="A168" s="32">
        <v>166</v>
      </c>
      <c r="B168" s="32" t="s">
        <v>190</v>
      </c>
      <c r="C168" s="33" t="s">
        <v>10</v>
      </c>
      <c r="D168" s="32">
        <v>470</v>
      </c>
      <c r="E168" s="39">
        <v>6.09</v>
      </c>
      <c r="F168" s="39">
        <v>51.673580000000001</v>
      </c>
      <c r="G168" s="32" t="s">
        <v>86</v>
      </c>
      <c r="H168" s="4"/>
    </row>
    <row r="169" spans="1:8" x14ac:dyDescent="0.2">
      <c r="A169" s="32">
        <v>167</v>
      </c>
      <c r="B169" s="32" t="s">
        <v>191</v>
      </c>
      <c r="C169" s="33" t="s">
        <v>10</v>
      </c>
      <c r="D169" s="32">
        <v>457</v>
      </c>
      <c r="E169" s="39">
        <v>5.73</v>
      </c>
      <c r="F169" s="39">
        <v>50.840609999999998</v>
      </c>
      <c r="G169" s="32" t="s">
        <v>482</v>
      </c>
      <c r="H169" s="4"/>
    </row>
    <row r="170" spans="1:8" x14ac:dyDescent="0.2">
      <c r="A170" s="32">
        <v>168</v>
      </c>
      <c r="B170" s="32" t="s">
        <v>192</v>
      </c>
      <c r="C170" s="33" t="s">
        <v>10</v>
      </c>
      <c r="D170" s="32">
        <v>463</v>
      </c>
      <c r="E170" s="39">
        <v>5.59</v>
      </c>
      <c r="F170" s="39">
        <v>50.34966</v>
      </c>
      <c r="G170" s="32" t="s">
        <v>86</v>
      </c>
      <c r="H170" s="4"/>
    </row>
    <row r="171" spans="1:8" x14ac:dyDescent="0.2">
      <c r="A171" s="32">
        <v>169</v>
      </c>
      <c r="B171" s="32" t="s">
        <v>193</v>
      </c>
      <c r="C171" s="33" t="s">
        <v>10</v>
      </c>
      <c r="D171" s="32">
        <v>483</v>
      </c>
      <c r="E171" s="39">
        <v>5.26</v>
      </c>
      <c r="F171" s="39">
        <v>53.005029999999998</v>
      </c>
      <c r="G171" s="32" t="s">
        <v>24</v>
      </c>
      <c r="H171" s="4"/>
    </row>
    <row r="172" spans="1:8" x14ac:dyDescent="0.2">
      <c r="A172" s="32">
        <v>170</v>
      </c>
      <c r="B172" s="32" t="s">
        <v>194</v>
      </c>
      <c r="C172" s="33" t="s">
        <v>10</v>
      </c>
      <c r="D172" s="32">
        <v>459</v>
      </c>
      <c r="E172" s="39">
        <v>5.15</v>
      </c>
      <c r="F172" s="39">
        <v>51.152680000000004</v>
      </c>
      <c r="G172" s="32" t="s">
        <v>482</v>
      </c>
      <c r="H172" s="4"/>
    </row>
    <row r="173" spans="1:8" x14ac:dyDescent="0.2">
      <c r="A173" s="32">
        <v>171</v>
      </c>
      <c r="B173" s="32" t="s">
        <v>195</v>
      </c>
      <c r="C173" s="33" t="s">
        <v>10</v>
      </c>
      <c r="D173" s="32">
        <v>457</v>
      </c>
      <c r="E173" s="39">
        <v>5.66</v>
      </c>
      <c r="F173" s="39">
        <v>50.628309999999999</v>
      </c>
      <c r="G173" s="32" t="s">
        <v>482</v>
      </c>
      <c r="H173" s="4"/>
    </row>
    <row r="174" spans="1:8" x14ac:dyDescent="0.2">
      <c r="A174" s="32">
        <v>172</v>
      </c>
      <c r="B174" s="32" t="s">
        <v>196</v>
      </c>
      <c r="C174" s="33" t="s">
        <v>10</v>
      </c>
      <c r="D174" s="32">
        <v>455</v>
      </c>
      <c r="E174" s="39">
        <v>5.6</v>
      </c>
      <c r="F174" s="39">
        <v>49.390629999999994</v>
      </c>
      <c r="G174" s="32" t="s">
        <v>86</v>
      </c>
      <c r="H174" s="4"/>
    </row>
    <row r="175" spans="1:8" x14ac:dyDescent="0.2">
      <c r="A175" s="32">
        <v>173</v>
      </c>
      <c r="B175" s="32" t="s">
        <v>197</v>
      </c>
      <c r="C175" s="33" t="s">
        <v>10</v>
      </c>
      <c r="D175" s="32">
        <v>430</v>
      </c>
      <c r="E175" s="39">
        <v>5.32</v>
      </c>
      <c r="F175" s="39">
        <v>47.60454</v>
      </c>
      <c r="G175" s="32" t="s">
        <v>482</v>
      </c>
      <c r="H175" s="4"/>
    </row>
    <row r="176" spans="1:8" x14ac:dyDescent="0.2">
      <c r="A176" s="32">
        <v>174</v>
      </c>
      <c r="B176" s="32" t="s">
        <v>198</v>
      </c>
      <c r="C176" s="33" t="s">
        <v>10</v>
      </c>
      <c r="D176" s="32">
        <v>463</v>
      </c>
      <c r="E176" s="39">
        <v>4.97</v>
      </c>
      <c r="F176" s="39">
        <v>50.899470000000001</v>
      </c>
      <c r="G176" s="32" t="s">
        <v>86</v>
      </c>
      <c r="H176" s="4"/>
    </row>
    <row r="177" spans="1:8" x14ac:dyDescent="0.2">
      <c r="A177" s="32">
        <v>175</v>
      </c>
      <c r="B177" s="32" t="s">
        <v>199</v>
      </c>
      <c r="C177" s="33" t="s">
        <v>10</v>
      </c>
      <c r="D177" s="32">
        <v>487</v>
      </c>
      <c r="E177" s="39">
        <v>5.23</v>
      </c>
      <c r="F177" s="39">
        <v>54.517600000000002</v>
      </c>
      <c r="G177" s="32" t="s">
        <v>86</v>
      </c>
      <c r="H177" s="4"/>
    </row>
    <row r="178" spans="1:8" x14ac:dyDescent="0.2">
      <c r="A178" s="32">
        <v>176</v>
      </c>
      <c r="B178" s="32" t="s">
        <v>200</v>
      </c>
      <c r="C178" s="33" t="s">
        <v>10</v>
      </c>
      <c r="D178" s="32">
        <v>476</v>
      </c>
      <c r="E178" s="39">
        <v>6.68</v>
      </c>
      <c r="F178" s="39">
        <v>52.290639999999996</v>
      </c>
      <c r="G178" s="32" t="s">
        <v>22</v>
      </c>
      <c r="H178" s="4"/>
    </row>
    <row r="179" spans="1:8" x14ac:dyDescent="0.2">
      <c r="A179" s="32">
        <v>177</v>
      </c>
      <c r="B179" s="32" t="s">
        <v>201</v>
      </c>
      <c r="C179" s="33" t="s">
        <v>10</v>
      </c>
      <c r="D179" s="32">
        <v>463</v>
      </c>
      <c r="E179" s="39">
        <v>5.36</v>
      </c>
      <c r="F179" s="39">
        <v>50.364699999999999</v>
      </c>
      <c r="G179" s="32" t="s">
        <v>24</v>
      </c>
      <c r="H179" s="4"/>
    </row>
    <row r="180" spans="1:8" x14ac:dyDescent="0.2">
      <c r="A180" s="32">
        <v>178</v>
      </c>
      <c r="B180" s="32" t="s">
        <v>202</v>
      </c>
      <c r="C180" s="33" t="s">
        <v>10</v>
      </c>
      <c r="D180" s="32">
        <v>476</v>
      </c>
      <c r="E180" s="39">
        <v>6.12</v>
      </c>
      <c r="F180" s="39">
        <v>52.380580000000002</v>
      </c>
      <c r="G180" s="32" t="s">
        <v>86</v>
      </c>
      <c r="H180" s="4"/>
    </row>
    <row r="181" spans="1:8" x14ac:dyDescent="0.2">
      <c r="A181" s="32">
        <v>179</v>
      </c>
      <c r="B181" s="32" t="s">
        <v>203</v>
      </c>
      <c r="C181" s="33" t="s">
        <v>10</v>
      </c>
      <c r="D181" s="32">
        <v>474</v>
      </c>
      <c r="E181" s="39">
        <v>4.83</v>
      </c>
      <c r="F181" s="39">
        <v>52.276150000000001</v>
      </c>
      <c r="G181" s="32" t="s">
        <v>22</v>
      </c>
      <c r="H181" s="4"/>
    </row>
    <row r="182" spans="1:8" x14ac:dyDescent="0.2">
      <c r="A182" s="32">
        <v>180</v>
      </c>
      <c r="B182" s="32" t="s">
        <v>204</v>
      </c>
      <c r="C182" s="33" t="s">
        <v>10</v>
      </c>
      <c r="D182" s="32">
        <v>528</v>
      </c>
      <c r="E182" s="39">
        <v>6.17</v>
      </c>
      <c r="F182" s="39">
        <v>59.016210000000001</v>
      </c>
      <c r="G182" s="32" t="s">
        <v>22</v>
      </c>
      <c r="H182" s="4"/>
    </row>
    <row r="183" spans="1:8" x14ac:dyDescent="0.2">
      <c r="A183" s="32">
        <v>181</v>
      </c>
      <c r="B183" s="32" t="s">
        <v>205</v>
      </c>
      <c r="C183" s="33" t="s">
        <v>10</v>
      </c>
      <c r="D183" s="32">
        <v>463</v>
      </c>
      <c r="E183" s="39">
        <v>6.03</v>
      </c>
      <c r="F183" s="39">
        <v>51.489379999999997</v>
      </c>
      <c r="G183" s="32" t="s">
        <v>22</v>
      </c>
      <c r="H183" s="4"/>
    </row>
    <row r="184" spans="1:8" x14ac:dyDescent="0.2">
      <c r="A184" s="32">
        <v>182</v>
      </c>
      <c r="B184" s="32" t="s">
        <v>206</v>
      </c>
      <c r="C184" s="33" t="s">
        <v>10</v>
      </c>
      <c r="D184" s="32">
        <v>463</v>
      </c>
      <c r="E184" s="39">
        <v>5.59</v>
      </c>
      <c r="F184" s="39">
        <v>50.692120000000003</v>
      </c>
      <c r="G184" s="32" t="s">
        <v>86</v>
      </c>
      <c r="H184" s="4"/>
    </row>
    <row r="185" spans="1:8" x14ac:dyDescent="0.2">
      <c r="A185" s="32">
        <v>183</v>
      </c>
      <c r="B185" s="32" t="s">
        <v>207</v>
      </c>
      <c r="C185" s="33" t="s">
        <v>10</v>
      </c>
      <c r="D185" s="32">
        <v>495</v>
      </c>
      <c r="E185" s="39">
        <v>5.42</v>
      </c>
      <c r="F185" s="39">
        <v>54.984439999999999</v>
      </c>
      <c r="G185" s="32" t="s">
        <v>22</v>
      </c>
      <c r="H185" s="4"/>
    </row>
    <row r="186" spans="1:8" x14ac:dyDescent="0.2">
      <c r="A186" s="32">
        <v>184</v>
      </c>
      <c r="B186" s="32" t="s">
        <v>208</v>
      </c>
      <c r="C186" s="33" t="s">
        <v>10</v>
      </c>
      <c r="D186" s="32">
        <v>478</v>
      </c>
      <c r="E186" s="39">
        <v>5.29</v>
      </c>
      <c r="F186" s="39">
        <v>52.368499999999997</v>
      </c>
      <c r="G186" s="32" t="s">
        <v>482</v>
      </c>
      <c r="H186" s="4"/>
    </row>
    <row r="187" spans="1:8" x14ac:dyDescent="0.2">
      <c r="A187" s="32">
        <v>185</v>
      </c>
      <c r="B187" s="32" t="s">
        <v>209</v>
      </c>
      <c r="C187" s="33" t="s">
        <v>10</v>
      </c>
      <c r="D187" s="32">
        <v>469</v>
      </c>
      <c r="E187" s="39">
        <v>5.46</v>
      </c>
      <c r="F187" s="39">
        <v>51.90278</v>
      </c>
      <c r="G187" s="32" t="s">
        <v>482</v>
      </c>
      <c r="H187" s="4"/>
    </row>
    <row r="188" spans="1:8" x14ac:dyDescent="0.2">
      <c r="A188" s="32">
        <v>186</v>
      </c>
      <c r="B188" s="32" t="s">
        <v>210</v>
      </c>
      <c r="C188" s="33" t="s">
        <v>10</v>
      </c>
      <c r="D188" s="32">
        <v>473</v>
      </c>
      <c r="E188" s="39">
        <v>4.95</v>
      </c>
      <c r="F188" s="39">
        <v>52.304070000000003</v>
      </c>
      <c r="G188" s="32" t="s">
        <v>22</v>
      </c>
      <c r="H188" s="4"/>
    </row>
    <row r="189" spans="1:8" x14ac:dyDescent="0.2">
      <c r="A189" s="32">
        <v>187</v>
      </c>
      <c r="B189" s="32" t="s">
        <v>211</v>
      </c>
      <c r="C189" s="33" t="s">
        <v>10</v>
      </c>
      <c r="D189" s="32">
        <v>462</v>
      </c>
      <c r="E189" s="39">
        <v>5.19</v>
      </c>
      <c r="F189" s="39">
        <v>50.167279999999998</v>
      </c>
      <c r="G189" s="32" t="s">
        <v>86</v>
      </c>
      <c r="H189" s="4"/>
    </row>
    <row r="190" spans="1:8" x14ac:dyDescent="0.2">
      <c r="A190" s="32">
        <v>188</v>
      </c>
      <c r="B190" s="32" t="s">
        <v>212</v>
      </c>
      <c r="C190" s="33" t="s">
        <v>10</v>
      </c>
      <c r="D190" s="32">
        <v>487</v>
      </c>
      <c r="E190" s="39">
        <v>5.28</v>
      </c>
      <c r="F190" s="39">
        <v>54.43562</v>
      </c>
      <c r="G190" s="32" t="s">
        <v>86</v>
      </c>
      <c r="H190" s="4"/>
    </row>
    <row r="191" spans="1:8" x14ac:dyDescent="0.2">
      <c r="A191" s="32">
        <v>189</v>
      </c>
      <c r="B191" s="32" t="s">
        <v>213</v>
      </c>
      <c r="C191" s="33" t="s">
        <v>10</v>
      </c>
      <c r="D191" s="32">
        <v>462</v>
      </c>
      <c r="E191" s="39">
        <v>5.18</v>
      </c>
      <c r="F191" s="39">
        <v>50.182310000000001</v>
      </c>
      <c r="G191" s="32" t="s">
        <v>86</v>
      </c>
      <c r="H191" s="4"/>
    </row>
    <row r="192" spans="1:8" x14ac:dyDescent="0.2">
      <c r="A192" s="32">
        <v>190</v>
      </c>
      <c r="B192" s="32" t="s">
        <v>214</v>
      </c>
      <c r="C192" s="33" t="s">
        <v>10</v>
      </c>
      <c r="D192" s="32">
        <v>477</v>
      </c>
      <c r="E192" s="39">
        <v>5.1100000000000003</v>
      </c>
      <c r="F192" s="39">
        <v>52.45449</v>
      </c>
      <c r="G192" s="32" t="s">
        <v>482</v>
      </c>
      <c r="H192" s="4"/>
    </row>
    <row r="193" spans="1:8" x14ac:dyDescent="0.2">
      <c r="A193" s="32">
        <v>191</v>
      </c>
      <c r="B193" s="32" t="s">
        <v>215</v>
      </c>
      <c r="C193" s="33" t="s">
        <v>10</v>
      </c>
      <c r="D193" s="32">
        <v>476</v>
      </c>
      <c r="E193" s="39">
        <v>4.8899999999999997</v>
      </c>
      <c r="F193" s="39">
        <v>52.78172</v>
      </c>
      <c r="G193" s="32" t="s">
        <v>482</v>
      </c>
      <c r="H193" s="4"/>
    </row>
    <row r="194" spans="1:8" x14ac:dyDescent="0.2">
      <c r="A194" s="32">
        <v>192</v>
      </c>
      <c r="B194" s="32" t="s">
        <v>216</v>
      </c>
      <c r="C194" s="33" t="s">
        <v>10</v>
      </c>
      <c r="D194" s="32">
        <v>463</v>
      </c>
      <c r="E194" s="39">
        <v>4.93</v>
      </c>
      <c r="F194" s="39">
        <v>50.90943</v>
      </c>
      <c r="G194" s="32" t="s">
        <v>86</v>
      </c>
      <c r="H194" s="4"/>
    </row>
    <row r="195" spans="1:8" x14ac:dyDescent="0.2">
      <c r="A195" s="32">
        <v>193</v>
      </c>
      <c r="B195" s="32" t="s">
        <v>217</v>
      </c>
      <c r="C195" s="33" t="s">
        <v>10</v>
      </c>
      <c r="D195" s="32">
        <v>458</v>
      </c>
      <c r="E195" s="39">
        <v>6.15</v>
      </c>
      <c r="F195" s="39">
        <v>50.324489999999997</v>
      </c>
      <c r="G195" s="32" t="s">
        <v>22</v>
      </c>
      <c r="H195" s="4"/>
    </row>
    <row r="196" spans="1:8" x14ac:dyDescent="0.2">
      <c r="A196" s="32">
        <v>194</v>
      </c>
      <c r="B196" s="32" t="s">
        <v>218</v>
      </c>
      <c r="C196" s="33" t="s">
        <v>10</v>
      </c>
      <c r="D196" s="32">
        <v>422</v>
      </c>
      <c r="E196" s="39">
        <v>5.38</v>
      </c>
      <c r="F196" s="39">
        <v>46.595839999999995</v>
      </c>
      <c r="G196" s="32" t="s">
        <v>22</v>
      </c>
      <c r="H196" s="4"/>
    </row>
    <row r="197" spans="1:8" x14ac:dyDescent="0.2">
      <c r="A197" s="32">
        <v>195</v>
      </c>
      <c r="B197" s="32" t="s">
        <v>219</v>
      </c>
      <c r="C197" s="33" t="s">
        <v>10</v>
      </c>
      <c r="D197" s="32">
        <v>462</v>
      </c>
      <c r="E197" s="39">
        <v>5.32</v>
      </c>
      <c r="F197" s="39">
        <v>51.088120000000004</v>
      </c>
      <c r="G197" s="32" t="s">
        <v>482</v>
      </c>
      <c r="H197" s="4"/>
    </row>
    <row r="198" spans="1:8" x14ac:dyDescent="0.2">
      <c r="A198" s="32">
        <v>196</v>
      </c>
      <c r="B198" s="32" t="s">
        <v>220</v>
      </c>
      <c r="C198" s="33" t="s">
        <v>10</v>
      </c>
      <c r="D198" s="32">
        <v>476</v>
      </c>
      <c r="E198" s="39">
        <v>6.06</v>
      </c>
      <c r="F198" s="39">
        <v>52.308620000000005</v>
      </c>
      <c r="G198" s="32" t="s">
        <v>86</v>
      </c>
      <c r="H198" s="4"/>
    </row>
    <row r="199" spans="1:8" x14ac:dyDescent="0.2">
      <c r="A199" s="32">
        <v>197</v>
      </c>
      <c r="B199" s="32" t="s">
        <v>221</v>
      </c>
      <c r="C199" s="33" t="s">
        <v>10</v>
      </c>
      <c r="D199" s="32">
        <v>473</v>
      </c>
      <c r="E199" s="39">
        <v>4.84</v>
      </c>
      <c r="F199" s="39">
        <v>52.365130000000001</v>
      </c>
      <c r="G199" s="32" t="s">
        <v>86</v>
      </c>
      <c r="H199" s="4"/>
    </row>
    <row r="200" spans="1:8" x14ac:dyDescent="0.2">
      <c r="A200" s="32">
        <v>198</v>
      </c>
      <c r="B200" s="32" t="s">
        <v>222</v>
      </c>
      <c r="C200" s="33" t="s">
        <v>10</v>
      </c>
      <c r="D200" s="32">
        <v>501</v>
      </c>
      <c r="E200" s="39">
        <v>5.45</v>
      </c>
      <c r="F200" s="39">
        <v>55.763260000000002</v>
      </c>
      <c r="G200" s="32" t="s">
        <v>482</v>
      </c>
      <c r="H200" s="4"/>
    </row>
    <row r="201" spans="1:8" x14ac:dyDescent="0.2">
      <c r="A201" s="32">
        <v>199</v>
      </c>
      <c r="B201" s="32" t="s">
        <v>223</v>
      </c>
      <c r="C201" s="33" t="s">
        <v>10</v>
      </c>
      <c r="D201" s="32">
        <v>473</v>
      </c>
      <c r="E201" s="39">
        <v>4.87</v>
      </c>
      <c r="F201" s="39">
        <v>52.598410000000001</v>
      </c>
      <c r="G201" s="32" t="s">
        <v>22</v>
      </c>
      <c r="H201" s="4"/>
    </row>
    <row r="202" spans="1:8" x14ac:dyDescent="0.2">
      <c r="A202" s="32">
        <v>200</v>
      </c>
      <c r="B202" s="32" t="s">
        <v>224</v>
      </c>
      <c r="C202" s="33" t="s">
        <v>10</v>
      </c>
      <c r="D202" s="32">
        <v>468</v>
      </c>
      <c r="E202" s="39">
        <v>5.75</v>
      </c>
      <c r="F202" s="39">
        <v>51.115459999999999</v>
      </c>
      <c r="G202" s="32" t="s">
        <v>86</v>
      </c>
      <c r="H202" s="4"/>
    </row>
    <row r="203" spans="1:8" x14ac:dyDescent="0.2">
      <c r="A203" s="32">
        <v>201</v>
      </c>
      <c r="B203" s="32" t="s">
        <v>225</v>
      </c>
      <c r="C203" s="33" t="s">
        <v>10</v>
      </c>
      <c r="D203" s="32">
        <v>464</v>
      </c>
      <c r="E203" s="39">
        <v>5.85</v>
      </c>
      <c r="F203" s="39">
        <v>51.570949999999996</v>
      </c>
      <c r="G203" s="32" t="s">
        <v>482</v>
      </c>
      <c r="H203" s="4"/>
    </row>
    <row r="204" spans="1:8" x14ac:dyDescent="0.2">
      <c r="A204" s="32">
        <v>202</v>
      </c>
      <c r="B204" s="32" t="s">
        <v>226</v>
      </c>
      <c r="C204" s="33" t="s">
        <v>10</v>
      </c>
      <c r="D204" s="32">
        <v>498</v>
      </c>
      <c r="E204" s="39">
        <v>5.59</v>
      </c>
      <c r="F204" s="39">
        <v>54.719230000000003</v>
      </c>
      <c r="G204" s="32" t="s">
        <v>24</v>
      </c>
      <c r="H204" s="4"/>
    </row>
    <row r="205" spans="1:8" x14ac:dyDescent="0.2">
      <c r="A205" s="32">
        <v>203</v>
      </c>
      <c r="B205" s="32" t="s">
        <v>227</v>
      </c>
      <c r="C205" s="33" t="s">
        <v>10</v>
      </c>
      <c r="D205" s="32">
        <v>456</v>
      </c>
      <c r="E205" s="39">
        <v>5.33</v>
      </c>
      <c r="F205" s="39">
        <v>50.442339999999994</v>
      </c>
      <c r="G205" s="32" t="s">
        <v>482</v>
      </c>
      <c r="H205" s="4"/>
    </row>
    <row r="206" spans="1:8" x14ac:dyDescent="0.2">
      <c r="A206" s="32">
        <v>204</v>
      </c>
      <c r="B206" s="32" t="s">
        <v>228</v>
      </c>
      <c r="C206" s="33" t="s">
        <v>10</v>
      </c>
      <c r="D206" s="32">
        <v>336</v>
      </c>
      <c r="E206" s="39">
        <v>5.25</v>
      </c>
      <c r="F206" s="39">
        <v>36.25479</v>
      </c>
      <c r="G206" s="32" t="s">
        <v>24</v>
      </c>
      <c r="H206" s="4"/>
    </row>
    <row r="207" spans="1:8" x14ac:dyDescent="0.2">
      <c r="A207" s="32">
        <v>205</v>
      </c>
      <c r="B207" s="32" t="s">
        <v>229</v>
      </c>
      <c r="C207" s="33" t="s">
        <v>10</v>
      </c>
      <c r="D207" s="32">
        <v>466</v>
      </c>
      <c r="E207" s="39">
        <v>5.58</v>
      </c>
      <c r="F207" s="39">
        <v>51.779640000000001</v>
      </c>
      <c r="G207" s="32" t="s">
        <v>482</v>
      </c>
      <c r="H207" s="4"/>
    </row>
    <row r="208" spans="1:8" x14ac:dyDescent="0.2">
      <c r="A208" s="32">
        <v>206</v>
      </c>
      <c r="B208" s="32" t="s">
        <v>230</v>
      </c>
      <c r="C208" s="33" t="s">
        <v>10</v>
      </c>
      <c r="D208" s="32">
        <v>470</v>
      </c>
      <c r="E208" s="39">
        <v>6.03</v>
      </c>
      <c r="F208" s="39">
        <v>51.855820000000001</v>
      </c>
      <c r="G208" s="32" t="s">
        <v>482</v>
      </c>
      <c r="H208" s="4"/>
    </row>
    <row r="209" spans="1:8" x14ac:dyDescent="0.2">
      <c r="A209" s="32">
        <v>207</v>
      </c>
      <c r="B209" s="32" t="s">
        <v>231</v>
      </c>
      <c r="C209" s="33" t="s">
        <v>10</v>
      </c>
      <c r="D209" s="32">
        <v>311</v>
      </c>
      <c r="E209" s="39">
        <v>4.76</v>
      </c>
      <c r="F209" s="39">
        <v>34.093199999999996</v>
      </c>
      <c r="G209" s="32" t="s">
        <v>482</v>
      </c>
      <c r="H209" s="4"/>
    </row>
    <row r="210" spans="1:8" x14ac:dyDescent="0.2">
      <c r="A210" s="32">
        <v>208</v>
      </c>
      <c r="B210" s="32" t="s">
        <v>232</v>
      </c>
      <c r="C210" s="33" t="s">
        <v>10</v>
      </c>
      <c r="D210" s="32">
        <v>462</v>
      </c>
      <c r="E210" s="39">
        <v>5.18</v>
      </c>
      <c r="F210" s="39">
        <v>50.234470000000002</v>
      </c>
      <c r="G210" s="32" t="s">
        <v>86</v>
      </c>
      <c r="H210" s="4"/>
    </row>
    <row r="211" spans="1:8" x14ac:dyDescent="0.2">
      <c r="A211" s="32">
        <v>209</v>
      </c>
      <c r="B211" s="32" t="s">
        <v>233</v>
      </c>
      <c r="C211" s="33" t="s">
        <v>10</v>
      </c>
      <c r="D211" s="32">
        <v>473</v>
      </c>
      <c r="E211" s="39">
        <v>4.91</v>
      </c>
      <c r="F211" s="39">
        <v>52.363160000000001</v>
      </c>
      <c r="G211" s="32" t="s">
        <v>22</v>
      </c>
      <c r="H211" s="4"/>
    </row>
    <row r="212" spans="1:8" x14ac:dyDescent="0.2">
      <c r="A212" s="32">
        <v>210</v>
      </c>
      <c r="B212" s="32" t="s">
        <v>234</v>
      </c>
      <c r="C212" s="33" t="s">
        <v>10</v>
      </c>
      <c r="D212" s="32">
        <v>476</v>
      </c>
      <c r="E212" s="39">
        <v>4.92</v>
      </c>
      <c r="F212" s="39">
        <v>52.693649999999998</v>
      </c>
      <c r="G212" s="32" t="s">
        <v>482</v>
      </c>
      <c r="H212" s="4"/>
    </row>
    <row r="213" spans="1:8" x14ac:dyDescent="0.2">
      <c r="A213" s="32">
        <v>211</v>
      </c>
      <c r="B213" s="32" t="s">
        <v>235</v>
      </c>
      <c r="C213" s="33" t="s">
        <v>14</v>
      </c>
      <c r="D213" s="32">
        <v>446</v>
      </c>
      <c r="E213" s="39">
        <v>5.95</v>
      </c>
      <c r="F213" s="39">
        <v>48.990339999999996</v>
      </c>
      <c r="G213" s="32" t="s">
        <v>24</v>
      </c>
      <c r="H213" s="4"/>
    </row>
    <row r="214" spans="1:8" x14ac:dyDescent="0.2">
      <c r="A214" s="32">
        <v>212</v>
      </c>
      <c r="B214" s="32" t="s">
        <v>236</v>
      </c>
      <c r="C214" s="33" t="s">
        <v>14</v>
      </c>
      <c r="D214" s="32">
        <v>445</v>
      </c>
      <c r="E214" s="39">
        <v>5.46</v>
      </c>
      <c r="F214" s="39">
        <v>48.02628</v>
      </c>
      <c r="G214" s="32" t="s">
        <v>482</v>
      </c>
      <c r="H214" s="4"/>
    </row>
    <row r="215" spans="1:8" x14ac:dyDescent="0.2">
      <c r="A215" s="32">
        <v>213</v>
      </c>
      <c r="B215" s="32" t="s">
        <v>237</v>
      </c>
      <c r="C215" s="33" t="s">
        <v>14</v>
      </c>
      <c r="D215" s="32">
        <v>463</v>
      </c>
      <c r="E215" s="39">
        <v>5.49</v>
      </c>
      <c r="F215" s="39">
        <v>50.517940000000003</v>
      </c>
      <c r="G215" s="32" t="s">
        <v>482</v>
      </c>
      <c r="H215" s="4"/>
    </row>
    <row r="216" spans="1:8" x14ac:dyDescent="0.2">
      <c r="A216" s="32">
        <v>214</v>
      </c>
      <c r="B216" s="32" t="s">
        <v>238</v>
      </c>
      <c r="C216" s="33" t="s">
        <v>14</v>
      </c>
      <c r="D216" s="32">
        <v>460</v>
      </c>
      <c r="E216" s="39">
        <v>6.27</v>
      </c>
      <c r="F216" s="39">
        <v>50.745100000000001</v>
      </c>
      <c r="G216" s="32" t="s">
        <v>24</v>
      </c>
      <c r="H216" s="4"/>
    </row>
    <row r="217" spans="1:8" x14ac:dyDescent="0.2">
      <c r="A217" s="32">
        <v>215</v>
      </c>
      <c r="B217" s="32" t="s">
        <v>239</v>
      </c>
      <c r="C217" s="33" t="s">
        <v>14</v>
      </c>
      <c r="D217" s="32">
        <v>451</v>
      </c>
      <c r="E217" s="39">
        <v>5.29</v>
      </c>
      <c r="F217" s="39">
        <v>49.337470000000003</v>
      </c>
      <c r="G217" s="32" t="s">
        <v>482</v>
      </c>
      <c r="H217" s="4"/>
    </row>
    <row r="218" spans="1:8" x14ac:dyDescent="0.2">
      <c r="A218" s="32">
        <v>216</v>
      </c>
      <c r="B218" s="32" t="s">
        <v>240</v>
      </c>
      <c r="C218" s="33" t="s">
        <v>12</v>
      </c>
      <c r="D218" s="32">
        <v>484</v>
      </c>
      <c r="E218" s="39">
        <v>4.9400000000000004</v>
      </c>
      <c r="F218" s="39">
        <v>54.189879999999995</v>
      </c>
      <c r="G218" s="32" t="s">
        <v>482</v>
      </c>
      <c r="H218" s="4"/>
    </row>
    <row r="219" spans="1:8" x14ac:dyDescent="0.2">
      <c r="A219" s="32">
        <v>217</v>
      </c>
      <c r="B219" s="32" t="s">
        <v>241</v>
      </c>
      <c r="C219" s="33" t="s">
        <v>12</v>
      </c>
      <c r="D219" s="32">
        <v>482</v>
      </c>
      <c r="E219" s="39">
        <v>5.27</v>
      </c>
      <c r="F219" s="39">
        <v>53.716589999999997</v>
      </c>
      <c r="G219" s="32" t="s">
        <v>482</v>
      </c>
      <c r="H219" s="4"/>
    </row>
    <row r="220" spans="1:8" x14ac:dyDescent="0.2">
      <c r="A220" s="32">
        <v>218</v>
      </c>
      <c r="B220" s="32" t="s">
        <v>242</v>
      </c>
      <c r="C220" s="33" t="s">
        <v>12</v>
      </c>
      <c r="D220" s="32">
        <v>479</v>
      </c>
      <c r="E220" s="39">
        <v>5.35</v>
      </c>
      <c r="F220" s="39">
        <v>53.630480000000006</v>
      </c>
      <c r="G220" s="32" t="s">
        <v>482</v>
      </c>
      <c r="H220" s="4"/>
    </row>
    <row r="221" spans="1:8" x14ac:dyDescent="0.2">
      <c r="A221" s="32">
        <v>219</v>
      </c>
      <c r="B221" s="32" t="s">
        <v>243</v>
      </c>
      <c r="C221" s="33" t="s">
        <v>12</v>
      </c>
      <c r="D221" s="32">
        <v>479</v>
      </c>
      <c r="E221" s="39">
        <v>5.35</v>
      </c>
      <c r="F221" s="39">
        <v>54.014989999999997</v>
      </c>
      <c r="G221" s="32" t="s">
        <v>482</v>
      </c>
      <c r="H221" s="4"/>
    </row>
    <row r="222" spans="1:8" x14ac:dyDescent="0.2">
      <c r="A222" s="32">
        <v>220</v>
      </c>
      <c r="B222" s="32" t="s">
        <v>244</v>
      </c>
      <c r="C222" s="33" t="s">
        <v>12</v>
      </c>
      <c r="D222" s="32">
        <v>479</v>
      </c>
      <c r="E222" s="39">
        <v>5.13</v>
      </c>
      <c r="F222" s="39">
        <v>53.894649999999999</v>
      </c>
      <c r="G222" s="32" t="s">
        <v>482</v>
      </c>
      <c r="H222" s="4"/>
    </row>
    <row r="223" spans="1:8" x14ac:dyDescent="0.2">
      <c r="A223" s="32">
        <v>221</v>
      </c>
      <c r="B223" s="32" t="s">
        <v>245</v>
      </c>
      <c r="C223" s="33" t="s">
        <v>12</v>
      </c>
      <c r="D223" s="32">
        <v>503</v>
      </c>
      <c r="E223" s="39">
        <v>5.07</v>
      </c>
      <c r="F223" s="39">
        <v>56.843209999999999</v>
      </c>
      <c r="G223" s="32" t="s">
        <v>482</v>
      </c>
      <c r="H223" s="4"/>
    </row>
    <row r="224" spans="1:8" x14ac:dyDescent="0.2">
      <c r="A224" s="32">
        <v>222</v>
      </c>
      <c r="B224" s="32" t="s">
        <v>246</v>
      </c>
      <c r="C224" s="33" t="s">
        <v>12</v>
      </c>
      <c r="D224" s="32">
        <v>487</v>
      </c>
      <c r="E224" s="39">
        <v>5.2</v>
      </c>
      <c r="F224" s="39">
        <v>54.169419999999995</v>
      </c>
      <c r="G224" s="32" t="s">
        <v>482</v>
      </c>
      <c r="H224" s="4"/>
    </row>
    <row r="225" spans="1:8" x14ac:dyDescent="0.2">
      <c r="A225" s="32">
        <v>223</v>
      </c>
      <c r="B225" s="32" t="s">
        <v>247</v>
      </c>
      <c r="C225" s="33" t="s">
        <v>12</v>
      </c>
      <c r="D225" s="32">
        <v>482</v>
      </c>
      <c r="E225" s="39">
        <v>5.01</v>
      </c>
      <c r="F225" s="39">
        <v>53.619419999999998</v>
      </c>
      <c r="G225" s="32" t="s">
        <v>482</v>
      </c>
      <c r="H225" s="4"/>
    </row>
    <row r="226" spans="1:8" x14ac:dyDescent="0.2">
      <c r="A226" s="32">
        <v>224</v>
      </c>
      <c r="B226" s="32" t="s">
        <v>248</v>
      </c>
      <c r="C226" s="33" t="s">
        <v>12</v>
      </c>
      <c r="D226" s="32">
        <v>479</v>
      </c>
      <c r="E226" s="39">
        <v>5.39</v>
      </c>
      <c r="F226" s="39">
        <v>53.813780000000001</v>
      </c>
      <c r="G226" s="32" t="s">
        <v>482</v>
      </c>
      <c r="H226" s="4"/>
    </row>
    <row r="227" spans="1:8" x14ac:dyDescent="0.2">
      <c r="A227" s="32">
        <v>225</v>
      </c>
      <c r="B227" s="32" t="s">
        <v>249</v>
      </c>
      <c r="C227" s="33" t="s">
        <v>12</v>
      </c>
      <c r="D227" s="32">
        <v>485</v>
      </c>
      <c r="E227" s="39">
        <v>5.65</v>
      </c>
      <c r="F227" s="39">
        <v>54.293620000000004</v>
      </c>
      <c r="G227" s="32" t="s">
        <v>482</v>
      </c>
      <c r="H227" s="4"/>
    </row>
    <row r="228" spans="1:8" x14ac:dyDescent="0.2">
      <c r="A228" s="32">
        <v>226</v>
      </c>
      <c r="B228" s="32" t="s">
        <v>250</v>
      </c>
      <c r="C228" s="33" t="s">
        <v>12</v>
      </c>
      <c r="D228" s="32">
        <v>485</v>
      </c>
      <c r="E228" s="39">
        <v>4.95</v>
      </c>
      <c r="F228" s="39">
        <v>54.364230000000006</v>
      </c>
      <c r="G228" s="32" t="s">
        <v>482</v>
      </c>
      <c r="H228" s="4"/>
    </row>
    <row r="229" spans="1:8" x14ac:dyDescent="0.2">
      <c r="A229" s="32">
        <v>227</v>
      </c>
      <c r="B229" s="32" t="s">
        <v>251</v>
      </c>
      <c r="C229" s="33" t="s">
        <v>12</v>
      </c>
      <c r="D229" s="32">
        <v>318</v>
      </c>
      <c r="E229" s="39">
        <v>4.91</v>
      </c>
      <c r="F229" s="39">
        <v>36.17042</v>
      </c>
      <c r="G229" s="32" t="s">
        <v>482</v>
      </c>
      <c r="H229" s="4"/>
    </row>
    <row r="230" spans="1:8" x14ac:dyDescent="0.2">
      <c r="A230" s="32">
        <v>228</v>
      </c>
      <c r="B230" s="32" t="s">
        <v>252</v>
      </c>
      <c r="C230" s="33" t="s">
        <v>12</v>
      </c>
      <c r="D230" s="32">
        <v>479</v>
      </c>
      <c r="E230" s="39">
        <v>5.51</v>
      </c>
      <c r="F230" s="39">
        <v>53.350300000000004</v>
      </c>
      <c r="G230" s="32" t="s">
        <v>482</v>
      </c>
      <c r="H230" s="4"/>
    </row>
    <row r="231" spans="1:8" x14ac:dyDescent="0.2">
      <c r="A231" s="32">
        <v>229</v>
      </c>
      <c r="B231" s="32" t="s">
        <v>253</v>
      </c>
      <c r="C231" s="33" t="s">
        <v>12</v>
      </c>
      <c r="D231" s="32">
        <v>486</v>
      </c>
      <c r="E231" s="39">
        <v>5.41</v>
      </c>
      <c r="F231" s="39">
        <v>54.662599999999998</v>
      </c>
      <c r="G231" s="32" t="s">
        <v>482</v>
      </c>
      <c r="H231" s="4"/>
    </row>
    <row r="232" spans="1:8" x14ac:dyDescent="0.2">
      <c r="A232" s="32">
        <v>230</v>
      </c>
      <c r="B232" s="32" t="s">
        <v>254</v>
      </c>
      <c r="C232" s="33" t="s">
        <v>12</v>
      </c>
      <c r="D232" s="32">
        <v>484</v>
      </c>
      <c r="E232" s="39">
        <v>4.9000000000000004</v>
      </c>
      <c r="F232" s="39">
        <v>54.178870000000003</v>
      </c>
      <c r="G232" s="32" t="s">
        <v>482</v>
      </c>
      <c r="H232" s="4"/>
    </row>
    <row r="233" spans="1:8" x14ac:dyDescent="0.2">
      <c r="A233" s="32">
        <v>231</v>
      </c>
      <c r="B233" s="32" t="s">
        <v>255</v>
      </c>
      <c r="C233" s="33" t="s">
        <v>11</v>
      </c>
      <c r="D233" s="32">
        <v>466</v>
      </c>
      <c r="E233" s="39">
        <v>5.85</v>
      </c>
      <c r="F233" s="39">
        <v>53.025919999999999</v>
      </c>
      <c r="G233" s="32" t="s">
        <v>482</v>
      </c>
      <c r="H233" s="4"/>
    </row>
    <row r="234" spans="1:8" x14ac:dyDescent="0.2">
      <c r="A234" s="32">
        <v>232</v>
      </c>
      <c r="B234" s="32" t="s">
        <v>256</v>
      </c>
      <c r="C234" s="33" t="s">
        <v>11</v>
      </c>
      <c r="D234" s="32">
        <v>487</v>
      </c>
      <c r="E234" s="39">
        <v>5.45</v>
      </c>
      <c r="F234" s="39">
        <v>55.385339999999999</v>
      </c>
      <c r="G234" s="32" t="s">
        <v>482</v>
      </c>
      <c r="H234" s="4"/>
    </row>
    <row r="235" spans="1:8" x14ac:dyDescent="0.2">
      <c r="A235" s="32">
        <v>233</v>
      </c>
      <c r="B235" s="32" t="s">
        <v>257</v>
      </c>
      <c r="C235" s="33" t="s">
        <v>11</v>
      </c>
      <c r="D235" s="32">
        <v>484</v>
      </c>
      <c r="E235" s="39">
        <v>5.55</v>
      </c>
      <c r="F235" s="39">
        <v>54.61768</v>
      </c>
      <c r="G235" s="32" t="s">
        <v>482</v>
      </c>
      <c r="H235" s="4"/>
    </row>
    <row r="236" spans="1:8" x14ac:dyDescent="0.2">
      <c r="A236" s="32">
        <v>234</v>
      </c>
      <c r="B236" s="32" t="s">
        <v>258</v>
      </c>
      <c r="C236" s="33" t="s">
        <v>11</v>
      </c>
      <c r="D236" s="32">
        <v>510</v>
      </c>
      <c r="E236" s="39">
        <v>5.41</v>
      </c>
      <c r="F236" s="39">
        <v>57.119199999999999</v>
      </c>
      <c r="G236" s="32" t="s">
        <v>482</v>
      </c>
      <c r="H236" s="4"/>
    </row>
    <row r="237" spans="1:8" x14ac:dyDescent="0.2">
      <c r="A237" s="32">
        <v>235</v>
      </c>
      <c r="B237" s="32" t="s">
        <v>259</v>
      </c>
      <c r="C237" s="33" t="s">
        <v>11</v>
      </c>
      <c r="D237" s="32">
        <v>419</v>
      </c>
      <c r="E237" s="39">
        <v>7.54</v>
      </c>
      <c r="F237" s="39">
        <v>47.889209999999999</v>
      </c>
      <c r="G237" s="32" t="s">
        <v>482</v>
      </c>
      <c r="H237" s="4"/>
    </row>
    <row r="238" spans="1:8" x14ac:dyDescent="0.2">
      <c r="A238" s="32">
        <v>236</v>
      </c>
      <c r="B238" s="32" t="s">
        <v>260</v>
      </c>
      <c r="C238" s="33" t="s">
        <v>11</v>
      </c>
      <c r="D238" s="32">
        <v>451</v>
      </c>
      <c r="E238" s="39">
        <v>5.41</v>
      </c>
      <c r="F238" s="39">
        <v>50.822890000000001</v>
      </c>
      <c r="G238" s="32" t="s">
        <v>22</v>
      </c>
      <c r="H238" s="4"/>
    </row>
    <row r="239" spans="1:8" x14ac:dyDescent="0.2">
      <c r="A239" s="32">
        <v>237</v>
      </c>
      <c r="B239" s="32" t="s">
        <v>261</v>
      </c>
      <c r="C239" s="33" t="s">
        <v>11</v>
      </c>
      <c r="D239" s="32">
        <v>494</v>
      </c>
      <c r="E239" s="39">
        <v>5.43</v>
      </c>
      <c r="F239" s="39">
        <v>56.251230000000007</v>
      </c>
      <c r="G239" s="32" t="s">
        <v>482</v>
      </c>
      <c r="H239" s="4"/>
    </row>
    <row r="240" spans="1:8" x14ac:dyDescent="0.2">
      <c r="A240" s="32">
        <v>238</v>
      </c>
      <c r="B240" s="32" t="s">
        <v>262</v>
      </c>
      <c r="C240" s="33" t="s">
        <v>11</v>
      </c>
      <c r="D240" s="32">
        <v>446</v>
      </c>
      <c r="E240" s="39">
        <v>5.37</v>
      </c>
      <c r="F240" s="39">
        <v>50.344699999999996</v>
      </c>
      <c r="G240" s="32" t="s">
        <v>482</v>
      </c>
      <c r="H240" s="4"/>
    </row>
    <row r="241" spans="1:8" x14ac:dyDescent="0.2">
      <c r="A241" s="32">
        <v>239</v>
      </c>
      <c r="B241" s="32" t="s">
        <v>263</v>
      </c>
      <c r="C241" s="33" t="s">
        <v>11</v>
      </c>
      <c r="D241" s="32">
        <v>432</v>
      </c>
      <c r="E241" s="39">
        <v>5.12</v>
      </c>
      <c r="F241" s="39">
        <v>48.634839999999997</v>
      </c>
      <c r="G241" s="32" t="s">
        <v>482</v>
      </c>
      <c r="H241" s="4"/>
    </row>
    <row r="242" spans="1:8" x14ac:dyDescent="0.2">
      <c r="A242" s="32">
        <v>240</v>
      </c>
      <c r="B242" s="32" t="s">
        <v>264</v>
      </c>
      <c r="C242" s="33" t="s">
        <v>11</v>
      </c>
      <c r="D242" s="32">
        <v>484</v>
      </c>
      <c r="E242" s="39">
        <v>5.7</v>
      </c>
      <c r="F242" s="39">
        <v>55.137629999999994</v>
      </c>
      <c r="G242" s="32" t="s">
        <v>482</v>
      </c>
      <c r="H242" s="4"/>
    </row>
    <row r="243" spans="1:8" x14ac:dyDescent="0.2">
      <c r="A243" s="32">
        <v>241</v>
      </c>
      <c r="B243" s="32" t="s">
        <v>265</v>
      </c>
      <c r="C243" s="33" t="s">
        <v>11</v>
      </c>
      <c r="D243" s="32">
        <v>451</v>
      </c>
      <c r="E243" s="39">
        <v>5.55</v>
      </c>
      <c r="F243" s="39">
        <v>50.884370000000004</v>
      </c>
      <c r="G243" s="32" t="s">
        <v>482</v>
      </c>
      <c r="H243" s="4"/>
    </row>
    <row r="244" spans="1:8" x14ac:dyDescent="0.2">
      <c r="A244" s="32">
        <v>242</v>
      </c>
      <c r="B244" s="32" t="s">
        <v>266</v>
      </c>
      <c r="C244" s="33" t="s">
        <v>11</v>
      </c>
      <c r="D244" s="32">
        <v>502</v>
      </c>
      <c r="E244" s="39">
        <v>5.23</v>
      </c>
      <c r="F244" s="39">
        <v>56.162210000000002</v>
      </c>
      <c r="G244" s="32" t="s">
        <v>482</v>
      </c>
      <c r="H244" s="4"/>
    </row>
    <row r="245" spans="1:8" x14ac:dyDescent="0.2">
      <c r="A245" s="32">
        <v>243</v>
      </c>
      <c r="B245" s="32" t="s">
        <v>267</v>
      </c>
      <c r="C245" s="33" t="s">
        <v>11</v>
      </c>
      <c r="D245" s="32">
        <v>487</v>
      </c>
      <c r="E245" s="39">
        <v>5.89</v>
      </c>
      <c r="F245" s="39">
        <v>54.956189999999999</v>
      </c>
      <c r="G245" s="32" t="s">
        <v>482</v>
      </c>
      <c r="H245" s="4"/>
    </row>
    <row r="246" spans="1:8" x14ac:dyDescent="0.2">
      <c r="A246" s="32">
        <v>244</v>
      </c>
      <c r="B246" s="32" t="s">
        <v>268</v>
      </c>
      <c r="C246" s="33" t="s">
        <v>11</v>
      </c>
      <c r="D246" s="32">
        <v>477</v>
      </c>
      <c r="E246" s="39">
        <v>5.52</v>
      </c>
      <c r="F246" s="39">
        <v>54.24729</v>
      </c>
      <c r="G246" s="32" t="s">
        <v>482</v>
      </c>
      <c r="H246" s="4"/>
    </row>
    <row r="247" spans="1:8" x14ac:dyDescent="0.2">
      <c r="A247" s="32">
        <v>245</v>
      </c>
      <c r="B247" s="32" t="s">
        <v>269</v>
      </c>
      <c r="C247" s="33" t="s">
        <v>11</v>
      </c>
      <c r="D247" s="32">
        <v>483</v>
      </c>
      <c r="E247" s="39">
        <v>5.5</v>
      </c>
      <c r="F247" s="39">
        <v>54.876129999999996</v>
      </c>
      <c r="G247" s="32" t="s">
        <v>482</v>
      </c>
      <c r="H247" s="4"/>
    </row>
    <row r="248" spans="1:8" x14ac:dyDescent="0.2">
      <c r="A248" s="32">
        <v>246</v>
      </c>
      <c r="B248" s="32" t="s">
        <v>270</v>
      </c>
      <c r="C248" s="33" t="s">
        <v>11</v>
      </c>
      <c r="D248" s="32">
        <v>470</v>
      </c>
      <c r="E248" s="39">
        <v>6.33</v>
      </c>
      <c r="F248" s="39">
        <v>53.037410000000001</v>
      </c>
      <c r="G248" s="32" t="s">
        <v>482</v>
      </c>
      <c r="H248" s="4"/>
    </row>
    <row r="249" spans="1:8" x14ac:dyDescent="0.2">
      <c r="A249" s="32">
        <v>247</v>
      </c>
      <c r="B249" s="32" t="s">
        <v>271</v>
      </c>
      <c r="C249" s="33" t="s">
        <v>11</v>
      </c>
      <c r="D249" s="32">
        <v>480</v>
      </c>
      <c r="E249" s="39">
        <v>5.19</v>
      </c>
      <c r="F249" s="39">
        <v>54.098879999999994</v>
      </c>
      <c r="G249" s="32" t="s">
        <v>482</v>
      </c>
      <c r="H249" s="4"/>
    </row>
    <row r="250" spans="1:8" x14ac:dyDescent="0.2">
      <c r="A250" s="32">
        <v>248</v>
      </c>
      <c r="B250" s="32" t="s">
        <v>272</v>
      </c>
      <c r="C250" s="33" t="s">
        <v>13</v>
      </c>
      <c r="D250" s="32">
        <v>464</v>
      </c>
      <c r="E250" s="39">
        <v>5.64</v>
      </c>
      <c r="F250" s="39">
        <v>51.791330000000002</v>
      </c>
      <c r="G250" s="32" t="s">
        <v>482</v>
      </c>
      <c r="H250" s="4"/>
    </row>
    <row r="251" spans="1:8" x14ac:dyDescent="0.2">
      <c r="A251" s="32">
        <v>249</v>
      </c>
      <c r="B251" s="32" t="s">
        <v>273</v>
      </c>
      <c r="C251" s="33" t="s">
        <v>13</v>
      </c>
      <c r="D251" s="32">
        <v>451</v>
      </c>
      <c r="E251" s="39">
        <v>4.9800000000000004</v>
      </c>
      <c r="F251" s="39">
        <v>50.440690000000004</v>
      </c>
      <c r="G251" s="32" t="s">
        <v>482</v>
      </c>
      <c r="H251" s="4"/>
    </row>
    <row r="252" spans="1:8" x14ac:dyDescent="0.2">
      <c r="A252" s="32">
        <v>250</v>
      </c>
      <c r="B252" s="32" t="s">
        <v>274</v>
      </c>
      <c r="C252" s="33" t="s">
        <v>13</v>
      </c>
      <c r="D252" s="32">
        <v>452</v>
      </c>
      <c r="E252" s="39">
        <v>5.13</v>
      </c>
      <c r="F252" s="39">
        <v>50.899620000000006</v>
      </c>
      <c r="G252" s="32" t="s">
        <v>482</v>
      </c>
      <c r="H252" s="4"/>
    </row>
    <row r="253" spans="1:8" x14ac:dyDescent="0.2">
      <c r="A253" s="32">
        <v>251</v>
      </c>
      <c r="B253" s="32" t="s">
        <v>275</v>
      </c>
      <c r="C253" s="33" t="s">
        <v>13</v>
      </c>
      <c r="D253" s="32">
        <v>452</v>
      </c>
      <c r="E253" s="39">
        <v>5.4</v>
      </c>
      <c r="F253" s="39">
        <v>50.70449</v>
      </c>
      <c r="G253" s="32" t="s">
        <v>482</v>
      </c>
      <c r="H253" s="4"/>
    </row>
    <row r="254" spans="1:8" x14ac:dyDescent="0.2">
      <c r="A254" s="32">
        <v>252</v>
      </c>
      <c r="B254" s="32" t="s">
        <v>276</v>
      </c>
      <c r="C254" s="33" t="s">
        <v>13</v>
      </c>
      <c r="D254" s="32">
        <v>453</v>
      </c>
      <c r="E254" s="39">
        <v>5.72</v>
      </c>
      <c r="F254" s="39">
        <v>50.499099999999999</v>
      </c>
      <c r="G254" s="32" t="s">
        <v>482</v>
      </c>
      <c r="H254" s="4"/>
    </row>
    <row r="255" spans="1:8" x14ac:dyDescent="0.2">
      <c r="A255" s="32">
        <v>253</v>
      </c>
      <c r="B255" s="32" t="s">
        <v>277</v>
      </c>
      <c r="C255" s="33" t="s">
        <v>13</v>
      </c>
      <c r="D255" s="32">
        <v>449</v>
      </c>
      <c r="E255" s="39">
        <v>6.39</v>
      </c>
      <c r="F255" s="39">
        <v>50.699959999999997</v>
      </c>
      <c r="G255" s="32" t="s">
        <v>482</v>
      </c>
      <c r="H255" s="4"/>
    </row>
    <row r="256" spans="1:8" x14ac:dyDescent="0.2">
      <c r="A256" s="32">
        <v>254</v>
      </c>
      <c r="B256" s="32" t="s">
        <v>278</v>
      </c>
      <c r="C256" s="33" t="s">
        <v>13</v>
      </c>
      <c r="D256" s="32">
        <v>438</v>
      </c>
      <c r="E256" s="39">
        <v>5.27</v>
      </c>
      <c r="F256" s="39">
        <v>49.173660000000005</v>
      </c>
      <c r="G256" s="32" t="s">
        <v>482</v>
      </c>
      <c r="H256" s="4"/>
    </row>
    <row r="257" spans="1:8" x14ac:dyDescent="0.2">
      <c r="A257" s="32">
        <v>255</v>
      </c>
      <c r="B257" s="32" t="s">
        <v>279</v>
      </c>
      <c r="C257" s="33" t="s">
        <v>13</v>
      </c>
      <c r="D257" s="32">
        <v>467</v>
      </c>
      <c r="E257" s="39">
        <v>5.3</v>
      </c>
      <c r="F257" s="39">
        <v>52.020789999999998</v>
      </c>
      <c r="G257" s="32" t="s">
        <v>86</v>
      </c>
      <c r="H257" s="4"/>
    </row>
    <row r="258" spans="1:8" x14ac:dyDescent="0.2">
      <c r="A258" s="32">
        <v>256</v>
      </c>
      <c r="B258" s="32" t="s">
        <v>280</v>
      </c>
      <c r="C258" s="33" t="s">
        <v>13</v>
      </c>
      <c r="D258" s="32">
        <v>410</v>
      </c>
      <c r="E258" s="39">
        <v>5.84</v>
      </c>
      <c r="F258" s="39">
        <v>46.348759999999999</v>
      </c>
      <c r="G258" s="32" t="s">
        <v>482</v>
      </c>
      <c r="H258" s="4"/>
    </row>
    <row r="259" spans="1:8" x14ac:dyDescent="0.2">
      <c r="A259" s="32">
        <v>257</v>
      </c>
      <c r="B259" s="32" t="s">
        <v>281</v>
      </c>
      <c r="C259" s="33" t="s">
        <v>13</v>
      </c>
      <c r="D259" s="32">
        <v>448</v>
      </c>
      <c r="E259" s="39">
        <v>5.59</v>
      </c>
      <c r="F259" s="39">
        <v>49.929739999999995</v>
      </c>
      <c r="G259" s="32" t="s">
        <v>482</v>
      </c>
      <c r="H259" s="4"/>
    </row>
    <row r="260" spans="1:8" x14ac:dyDescent="0.2">
      <c r="A260" s="32">
        <v>258</v>
      </c>
      <c r="B260" s="32" t="s">
        <v>282</v>
      </c>
      <c r="C260" s="33" t="s">
        <v>13</v>
      </c>
      <c r="D260" s="32">
        <v>449</v>
      </c>
      <c r="E260" s="39">
        <v>4.83</v>
      </c>
      <c r="F260" s="39">
        <v>50.146589999999996</v>
      </c>
      <c r="G260" s="32" t="s">
        <v>482</v>
      </c>
      <c r="H260" s="4"/>
    </row>
    <row r="261" spans="1:8" x14ac:dyDescent="0.2">
      <c r="A261" s="32">
        <v>259</v>
      </c>
      <c r="B261" s="32" t="s">
        <v>283</v>
      </c>
      <c r="C261" s="33" t="s">
        <v>16</v>
      </c>
      <c r="D261" s="32">
        <v>474</v>
      </c>
      <c r="E261" s="39">
        <v>5.57</v>
      </c>
      <c r="F261" s="39">
        <v>53.158679999999997</v>
      </c>
      <c r="G261" s="32" t="s">
        <v>22</v>
      </c>
      <c r="H261" s="4"/>
    </row>
    <row r="262" spans="1:8" x14ac:dyDescent="0.2">
      <c r="A262" s="32">
        <v>260</v>
      </c>
      <c r="B262" s="32" t="s">
        <v>284</v>
      </c>
      <c r="C262" s="33" t="s">
        <v>16</v>
      </c>
      <c r="D262" s="32">
        <v>441</v>
      </c>
      <c r="E262" s="39">
        <v>7.17</v>
      </c>
      <c r="F262" s="39">
        <v>49.143699999999995</v>
      </c>
      <c r="G262" s="32" t="s">
        <v>482</v>
      </c>
      <c r="H262" s="4"/>
    </row>
    <row r="263" spans="1:8" x14ac:dyDescent="0.2">
      <c r="A263" s="32">
        <v>261</v>
      </c>
      <c r="B263" s="32" t="s">
        <v>285</v>
      </c>
      <c r="C263" s="33" t="s">
        <v>16</v>
      </c>
      <c r="D263" s="32">
        <v>438</v>
      </c>
      <c r="E263" s="39">
        <v>6.6</v>
      </c>
      <c r="F263" s="39">
        <v>48.873379999999997</v>
      </c>
      <c r="G263" s="32" t="s">
        <v>482</v>
      </c>
      <c r="H263" s="4"/>
    </row>
    <row r="264" spans="1:8" x14ac:dyDescent="0.2">
      <c r="A264" s="32">
        <v>262</v>
      </c>
      <c r="B264" s="32" t="s">
        <v>286</v>
      </c>
      <c r="C264" s="33" t="s">
        <v>16</v>
      </c>
      <c r="D264" s="32">
        <v>447</v>
      </c>
      <c r="E264" s="39">
        <v>6.33</v>
      </c>
      <c r="F264" s="39">
        <v>49.81353</v>
      </c>
      <c r="G264" s="32" t="s">
        <v>482</v>
      </c>
      <c r="H264" s="4"/>
    </row>
    <row r="265" spans="1:8" x14ac:dyDescent="0.2">
      <c r="A265" s="32">
        <v>263</v>
      </c>
      <c r="B265" s="35" t="s">
        <v>287</v>
      </c>
      <c r="C265" s="36" t="s">
        <v>16</v>
      </c>
      <c r="D265" s="35">
        <v>464</v>
      </c>
      <c r="E265" s="40">
        <v>5.91</v>
      </c>
      <c r="F265" s="40">
        <v>51.467100000000002</v>
      </c>
      <c r="G265" s="32" t="s">
        <v>482</v>
      </c>
      <c r="H265" s="4"/>
    </row>
    <row r="266" spans="1:8" x14ac:dyDescent="0.2">
      <c r="A266" s="32">
        <v>264</v>
      </c>
      <c r="B266" s="32" t="s">
        <v>288</v>
      </c>
      <c r="C266" s="33" t="s">
        <v>16</v>
      </c>
      <c r="D266" s="32">
        <v>457</v>
      </c>
      <c r="E266" s="39">
        <v>5.79</v>
      </c>
      <c r="F266" s="39">
        <v>50.614230000000006</v>
      </c>
      <c r="G266" s="32" t="s">
        <v>482</v>
      </c>
      <c r="H266" s="4"/>
    </row>
    <row r="267" spans="1:8" x14ac:dyDescent="0.2">
      <c r="A267" s="35">
        <v>265</v>
      </c>
      <c r="B267" s="35" t="s">
        <v>289</v>
      </c>
      <c r="C267" s="36" t="s">
        <v>15</v>
      </c>
      <c r="D267" s="35">
        <v>483</v>
      </c>
      <c r="E267" s="40">
        <v>5.88</v>
      </c>
      <c r="F267" s="40">
        <v>54.191330000000001</v>
      </c>
      <c r="G267" s="32" t="s">
        <v>482</v>
      </c>
      <c r="H267" s="4"/>
    </row>
    <row r="268" spans="1:8" x14ac:dyDescent="0.2">
      <c r="A268" s="35">
        <v>266</v>
      </c>
      <c r="B268" s="35" t="s">
        <v>290</v>
      </c>
      <c r="C268" s="36" t="s">
        <v>15</v>
      </c>
      <c r="D268" s="35">
        <v>460</v>
      </c>
      <c r="E268" s="40">
        <v>5.24</v>
      </c>
      <c r="F268" s="40">
        <v>51.415790000000001</v>
      </c>
      <c r="G268" s="32" t="s">
        <v>482</v>
      </c>
      <c r="H268" s="4"/>
    </row>
    <row r="269" spans="1:8" x14ac:dyDescent="0.2">
      <c r="A269" s="35">
        <v>267</v>
      </c>
      <c r="B269" s="35" t="s">
        <v>291</v>
      </c>
      <c r="C269" s="36" t="s">
        <v>15</v>
      </c>
      <c r="D269" s="35">
        <v>475</v>
      </c>
      <c r="E269" s="40">
        <v>5.09</v>
      </c>
      <c r="F269" s="40">
        <v>52.997579999999999</v>
      </c>
      <c r="G269" s="32" t="s">
        <v>482</v>
      </c>
      <c r="H269" s="4"/>
    </row>
    <row r="270" spans="1:8" x14ac:dyDescent="0.2">
      <c r="A270" s="32">
        <v>268</v>
      </c>
      <c r="B270" s="32" t="s">
        <v>292</v>
      </c>
      <c r="C270" s="33" t="s">
        <v>15</v>
      </c>
      <c r="D270" s="32">
        <v>474</v>
      </c>
      <c r="E270" s="39">
        <v>6.15</v>
      </c>
      <c r="F270" s="39">
        <v>53.451129999999999</v>
      </c>
      <c r="G270" s="32" t="s">
        <v>482</v>
      </c>
      <c r="H270" s="4"/>
    </row>
    <row r="271" spans="1:8" x14ac:dyDescent="0.2">
      <c r="A271" s="32">
        <v>269</v>
      </c>
      <c r="B271" s="32" t="s">
        <v>293</v>
      </c>
      <c r="C271" s="33" t="s">
        <v>15</v>
      </c>
      <c r="D271" s="32">
        <v>475</v>
      </c>
      <c r="E271" s="39">
        <v>5.09</v>
      </c>
      <c r="F271" s="39">
        <v>52.984459999999999</v>
      </c>
      <c r="G271" s="32" t="s">
        <v>482</v>
      </c>
      <c r="H271" s="4"/>
    </row>
    <row r="272" spans="1:8" x14ac:dyDescent="0.2">
      <c r="A272" s="32">
        <v>270</v>
      </c>
      <c r="B272" s="32" t="s">
        <v>294</v>
      </c>
      <c r="C272" s="33" t="s">
        <v>15</v>
      </c>
      <c r="D272" s="32">
        <v>479</v>
      </c>
      <c r="E272" s="39">
        <v>5.48</v>
      </c>
      <c r="F272" s="39">
        <v>54.287080000000003</v>
      </c>
      <c r="G272" s="32" t="s">
        <v>482</v>
      </c>
      <c r="H272" s="4"/>
    </row>
    <row r="273" spans="1:8" x14ac:dyDescent="0.2">
      <c r="A273" s="32">
        <v>271</v>
      </c>
      <c r="B273" s="32" t="s">
        <v>295</v>
      </c>
      <c r="C273" s="33" t="s">
        <v>17</v>
      </c>
      <c r="D273" s="32">
        <v>469</v>
      </c>
      <c r="E273" s="39">
        <v>5.21</v>
      </c>
      <c r="F273" s="39">
        <v>52.839559999999999</v>
      </c>
      <c r="G273" s="32" t="s">
        <v>482</v>
      </c>
      <c r="H273" s="4"/>
    </row>
    <row r="274" spans="1:8" x14ac:dyDescent="0.2">
      <c r="A274" s="32">
        <v>272</v>
      </c>
      <c r="B274" s="32" t="s">
        <v>296</v>
      </c>
      <c r="C274" s="33" t="s">
        <v>17</v>
      </c>
      <c r="D274" s="32">
        <v>461</v>
      </c>
      <c r="E274" s="39">
        <v>5.5</v>
      </c>
      <c r="F274" s="39">
        <v>51.564430000000002</v>
      </c>
      <c r="G274" s="32" t="s">
        <v>482</v>
      </c>
      <c r="H274" s="4"/>
    </row>
    <row r="275" spans="1:8" x14ac:dyDescent="0.2">
      <c r="A275" s="32">
        <v>273</v>
      </c>
      <c r="B275" s="32" t="s">
        <v>297</v>
      </c>
      <c r="C275" s="33" t="s">
        <v>17</v>
      </c>
      <c r="D275" s="32">
        <v>439</v>
      </c>
      <c r="E275" s="39">
        <v>4.9000000000000004</v>
      </c>
      <c r="F275" s="39">
        <v>48.887769999999996</v>
      </c>
      <c r="G275" s="32" t="s">
        <v>482</v>
      </c>
      <c r="H275" s="4"/>
    </row>
    <row r="276" spans="1:8" x14ac:dyDescent="0.2">
      <c r="A276" s="32">
        <v>274</v>
      </c>
      <c r="B276" s="32" t="s">
        <v>298</v>
      </c>
      <c r="C276" s="33" t="s">
        <v>17</v>
      </c>
      <c r="D276" s="32">
        <v>480</v>
      </c>
      <c r="E276" s="39">
        <v>5.41</v>
      </c>
      <c r="F276" s="39">
        <v>53.430990000000001</v>
      </c>
      <c r="G276" s="32" t="s">
        <v>24</v>
      </c>
      <c r="H276" s="4"/>
    </row>
    <row r="277" spans="1:8" x14ac:dyDescent="0.2">
      <c r="A277" s="32">
        <v>275</v>
      </c>
      <c r="B277" s="32" t="s">
        <v>299</v>
      </c>
      <c r="C277" s="33" t="s">
        <v>17</v>
      </c>
      <c r="D277" s="32">
        <v>446</v>
      </c>
      <c r="E277" s="39">
        <v>5.47</v>
      </c>
      <c r="F277" s="39">
        <v>50.172899999999998</v>
      </c>
      <c r="G277" s="32" t="s">
        <v>482</v>
      </c>
      <c r="H277" s="4"/>
    </row>
    <row r="278" spans="1:8" x14ac:dyDescent="0.2">
      <c r="A278" s="32">
        <v>276</v>
      </c>
      <c r="B278" s="32" t="s">
        <v>300</v>
      </c>
      <c r="C278" s="33" t="s">
        <v>17</v>
      </c>
      <c r="D278" s="32">
        <v>461</v>
      </c>
      <c r="E278" s="39">
        <v>5.59</v>
      </c>
      <c r="F278" s="39">
        <v>51.715650000000004</v>
      </c>
      <c r="G278" s="32" t="s">
        <v>482</v>
      </c>
      <c r="H278" s="4"/>
    </row>
    <row r="279" spans="1:8" x14ac:dyDescent="0.2">
      <c r="A279" s="32">
        <v>277</v>
      </c>
      <c r="B279" s="32" t="s">
        <v>301</v>
      </c>
      <c r="C279" s="33" t="s">
        <v>17</v>
      </c>
      <c r="D279" s="32">
        <v>480</v>
      </c>
      <c r="E279" s="39">
        <v>5.55</v>
      </c>
      <c r="F279" s="39">
        <v>53.374940000000002</v>
      </c>
      <c r="G279" s="32" t="s">
        <v>24</v>
      </c>
      <c r="H279" s="4"/>
    </row>
    <row r="280" spans="1:8" x14ac:dyDescent="0.2">
      <c r="A280" s="32">
        <v>278</v>
      </c>
      <c r="B280" s="32" t="s">
        <v>302</v>
      </c>
      <c r="C280" s="33" t="s">
        <v>17</v>
      </c>
      <c r="D280" s="32">
        <v>446</v>
      </c>
      <c r="E280" s="39">
        <v>5.45</v>
      </c>
      <c r="F280" s="39">
        <v>50.064879999999995</v>
      </c>
      <c r="G280" s="32" t="s">
        <v>482</v>
      </c>
      <c r="H280" s="4"/>
    </row>
    <row r="281" spans="1:8" x14ac:dyDescent="0.2">
      <c r="A281" s="32">
        <v>279</v>
      </c>
      <c r="B281" s="32" t="s">
        <v>303</v>
      </c>
      <c r="C281" s="33" t="s">
        <v>17</v>
      </c>
      <c r="D281" s="32">
        <v>461</v>
      </c>
      <c r="E281" s="39">
        <v>5.61</v>
      </c>
      <c r="F281" s="39">
        <v>51.53454</v>
      </c>
      <c r="G281" s="32" t="s">
        <v>482</v>
      </c>
      <c r="H281" s="4"/>
    </row>
    <row r="282" spans="1:8" x14ac:dyDescent="0.2">
      <c r="A282" s="32">
        <v>280</v>
      </c>
      <c r="B282" s="32" t="s">
        <v>304</v>
      </c>
      <c r="C282" s="33" t="s">
        <v>17</v>
      </c>
      <c r="D282" s="32">
        <v>453</v>
      </c>
      <c r="E282" s="39">
        <v>5.03</v>
      </c>
      <c r="F282" s="39">
        <v>49.970410000000001</v>
      </c>
      <c r="G282" s="32" t="s">
        <v>482</v>
      </c>
      <c r="H282" s="4"/>
    </row>
    <row r="283" spans="1:8" x14ac:dyDescent="0.2">
      <c r="A283" s="32">
        <v>281</v>
      </c>
      <c r="B283" s="32" t="s">
        <v>305</v>
      </c>
      <c r="C283" s="33" t="s">
        <v>17</v>
      </c>
      <c r="D283" s="32">
        <v>455</v>
      </c>
      <c r="E283" s="39">
        <v>4.8499999999999996</v>
      </c>
      <c r="F283" s="39">
        <v>50.764849999999996</v>
      </c>
      <c r="G283" s="32" t="s">
        <v>86</v>
      </c>
      <c r="H283" s="4"/>
    </row>
    <row r="284" spans="1:8" x14ac:dyDescent="0.2">
      <c r="A284" s="32">
        <v>282</v>
      </c>
      <c r="B284" s="32" t="s">
        <v>306</v>
      </c>
      <c r="C284" s="33" t="s">
        <v>17</v>
      </c>
      <c r="D284" s="32">
        <v>416</v>
      </c>
      <c r="E284" s="39">
        <v>5.49</v>
      </c>
      <c r="F284" s="39">
        <v>46.32864</v>
      </c>
      <c r="G284" s="32" t="s">
        <v>482</v>
      </c>
      <c r="H284" s="4"/>
    </row>
    <row r="285" spans="1:8" x14ac:dyDescent="0.2">
      <c r="A285" s="32">
        <v>283</v>
      </c>
      <c r="B285" s="32" t="s">
        <v>307</v>
      </c>
      <c r="C285" s="33" t="s">
        <v>17</v>
      </c>
      <c r="D285" s="32">
        <v>334</v>
      </c>
      <c r="E285" s="39">
        <v>7.67</v>
      </c>
      <c r="F285" s="39">
        <v>37.687750000000001</v>
      </c>
      <c r="G285" s="32" t="s">
        <v>24</v>
      </c>
      <c r="H285" s="4"/>
    </row>
    <row r="286" spans="1:8" x14ac:dyDescent="0.2">
      <c r="A286" s="32">
        <v>284</v>
      </c>
      <c r="B286" s="32" t="s">
        <v>308</v>
      </c>
      <c r="C286" s="33" t="s">
        <v>17</v>
      </c>
      <c r="D286" s="32">
        <v>471</v>
      </c>
      <c r="E286" s="39">
        <v>5.31</v>
      </c>
      <c r="F286" s="39">
        <v>52.080680000000001</v>
      </c>
      <c r="G286" s="32" t="s">
        <v>86</v>
      </c>
      <c r="H286" s="4"/>
    </row>
    <row r="287" spans="1:8" x14ac:dyDescent="0.2">
      <c r="A287" s="32">
        <v>285</v>
      </c>
      <c r="B287" s="32" t="s">
        <v>309</v>
      </c>
      <c r="C287" s="33" t="s">
        <v>17</v>
      </c>
      <c r="D287" s="32">
        <v>432</v>
      </c>
      <c r="E287" s="39">
        <v>5.54</v>
      </c>
      <c r="F287" s="39">
        <v>48.446930000000002</v>
      </c>
      <c r="G287" s="32" t="s">
        <v>482</v>
      </c>
      <c r="H287" s="4"/>
    </row>
    <row r="288" spans="1:8" x14ac:dyDescent="0.2">
      <c r="A288" s="32">
        <v>286</v>
      </c>
      <c r="B288" s="32" t="s">
        <v>310</v>
      </c>
      <c r="C288" s="33" t="s">
        <v>17</v>
      </c>
      <c r="D288" s="32">
        <v>454</v>
      </c>
      <c r="E288" s="39">
        <v>5.29</v>
      </c>
      <c r="F288" s="39">
        <v>50.546150000000004</v>
      </c>
      <c r="G288" s="32" t="s">
        <v>482</v>
      </c>
      <c r="H288" s="4"/>
    </row>
    <row r="289" spans="1:8" x14ac:dyDescent="0.2">
      <c r="A289" s="32">
        <v>287</v>
      </c>
      <c r="B289" s="32" t="s">
        <v>311</v>
      </c>
      <c r="C289" s="33" t="s">
        <v>17</v>
      </c>
      <c r="D289" s="32">
        <v>464</v>
      </c>
      <c r="E289" s="39">
        <v>5.78</v>
      </c>
      <c r="F289" s="39">
        <v>51.974249999999998</v>
      </c>
      <c r="G289" s="32" t="s">
        <v>482</v>
      </c>
      <c r="H289" s="4"/>
    </row>
    <row r="290" spans="1:8" x14ac:dyDescent="0.2">
      <c r="A290" s="32">
        <v>288</v>
      </c>
      <c r="B290" s="32" t="s">
        <v>312</v>
      </c>
      <c r="C290" s="33" t="s">
        <v>17</v>
      </c>
      <c r="D290" s="32">
        <v>473</v>
      </c>
      <c r="E290" s="39">
        <v>5.69</v>
      </c>
      <c r="F290" s="39">
        <v>52.738349999999997</v>
      </c>
      <c r="G290" s="32" t="s">
        <v>24</v>
      </c>
      <c r="H290" s="4"/>
    </row>
    <row r="291" spans="1:8" x14ac:dyDescent="0.2">
      <c r="A291" s="32">
        <v>289</v>
      </c>
      <c r="B291" s="32" t="s">
        <v>313</v>
      </c>
      <c r="C291" s="33" t="s">
        <v>17</v>
      </c>
      <c r="D291" s="32">
        <v>435</v>
      </c>
      <c r="E291" s="39">
        <v>5.88</v>
      </c>
      <c r="F291" s="39">
        <v>48.022320000000001</v>
      </c>
      <c r="G291" s="32" t="s">
        <v>24</v>
      </c>
      <c r="H291" s="4"/>
    </row>
    <row r="292" spans="1:8" x14ac:dyDescent="0.2">
      <c r="A292" s="32">
        <v>290</v>
      </c>
      <c r="B292" s="32" t="s">
        <v>314</v>
      </c>
      <c r="C292" s="33" t="s">
        <v>17</v>
      </c>
      <c r="D292" s="32">
        <v>429</v>
      </c>
      <c r="E292" s="39">
        <v>5.42</v>
      </c>
      <c r="F292" s="39">
        <v>48.005379999999995</v>
      </c>
      <c r="G292" s="32" t="s">
        <v>482</v>
      </c>
      <c r="H292" s="4"/>
    </row>
    <row r="293" spans="1:8" x14ac:dyDescent="0.2">
      <c r="A293" s="32">
        <v>291</v>
      </c>
      <c r="B293" s="32" t="s">
        <v>315</v>
      </c>
      <c r="C293" s="33" t="s">
        <v>17</v>
      </c>
      <c r="D293" s="32">
        <v>502</v>
      </c>
      <c r="E293" s="39">
        <v>5.8</v>
      </c>
      <c r="F293" s="39">
        <v>55.316160000000004</v>
      </c>
      <c r="G293" s="32" t="s">
        <v>86</v>
      </c>
      <c r="H293" s="4"/>
    </row>
    <row r="294" spans="1:8" x14ac:dyDescent="0.2">
      <c r="A294" s="32">
        <v>292</v>
      </c>
      <c r="B294" s="32" t="s">
        <v>316</v>
      </c>
      <c r="C294" s="33" t="s">
        <v>17</v>
      </c>
      <c r="D294" s="32">
        <v>470</v>
      </c>
      <c r="E294" s="39">
        <v>5.25</v>
      </c>
      <c r="F294" s="39">
        <v>52.304970000000004</v>
      </c>
      <c r="G294" s="32" t="s">
        <v>482</v>
      </c>
      <c r="H294" s="4"/>
    </row>
    <row r="295" spans="1:8" x14ac:dyDescent="0.2">
      <c r="A295" s="32">
        <v>293</v>
      </c>
      <c r="B295" s="32" t="s">
        <v>317</v>
      </c>
      <c r="C295" s="33" t="s">
        <v>17</v>
      </c>
      <c r="D295" s="32">
        <v>453</v>
      </c>
      <c r="E295" s="39">
        <v>5.0199999999999996</v>
      </c>
      <c r="F295" s="39">
        <v>50.096550000000001</v>
      </c>
      <c r="G295" s="32" t="s">
        <v>86</v>
      </c>
      <c r="H295" s="4"/>
    </row>
    <row r="296" spans="1:8" x14ac:dyDescent="0.2">
      <c r="A296" s="32">
        <v>294</v>
      </c>
      <c r="B296" s="32" t="s">
        <v>318</v>
      </c>
      <c r="C296" s="33" t="s">
        <v>17</v>
      </c>
      <c r="D296" s="32">
        <v>357</v>
      </c>
      <c r="E296" s="39">
        <v>6.06</v>
      </c>
      <c r="F296" s="39">
        <v>40.2072</v>
      </c>
      <c r="G296" s="32" t="s">
        <v>482</v>
      </c>
      <c r="H296" s="4"/>
    </row>
    <row r="297" spans="1:8" x14ac:dyDescent="0.2">
      <c r="A297" s="32">
        <v>295</v>
      </c>
      <c r="B297" s="32" t="s">
        <v>319</v>
      </c>
      <c r="C297" s="33" t="s">
        <v>17</v>
      </c>
      <c r="D297" s="32">
        <v>454</v>
      </c>
      <c r="E297" s="39">
        <v>5.1100000000000003</v>
      </c>
      <c r="F297" s="39">
        <v>50.636199999999995</v>
      </c>
      <c r="G297" s="32" t="s">
        <v>24</v>
      </c>
      <c r="H297" s="4"/>
    </row>
    <row r="298" spans="1:8" x14ac:dyDescent="0.2">
      <c r="A298" s="32">
        <v>296</v>
      </c>
      <c r="B298" s="32" t="s">
        <v>320</v>
      </c>
      <c r="C298" s="33" t="s">
        <v>17</v>
      </c>
      <c r="D298" s="32">
        <v>466</v>
      </c>
      <c r="E298" s="39">
        <v>5.87</v>
      </c>
      <c r="F298" s="39">
        <v>51.714779999999998</v>
      </c>
      <c r="G298" s="32" t="s">
        <v>482</v>
      </c>
      <c r="H298" s="4"/>
    </row>
    <row r="299" spans="1:8" x14ac:dyDescent="0.2">
      <c r="A299" s="32">
        <v>297</v>
      </c>
      <c r="B299" s="32" t="s">
        <v>321</v>
      </c>
      <c r="C299" s="33" t="s">
        <v>17</v>
      </c>
      <c r="D299" s="32">
        <v>468</v>
      </c>
      <c r="E299" s="39">
        <v>5.98</v>
      </c>
      <c r="F299" s="39">
        <v>52.57094</v>
      </c>
      <c r="G299" s="32" t="s">
        <v>482</v>
      </c>
      <c r="H299" s="4"/>
    </row>
    <row r="300" spans="1:8" x14ac:dyDescent="0.2">
      <c r="A300" s="32">
        <v>298</v>
      </c>
      <c r="B300" s="32" t="s">
        <v>322</v>
      </c>
      <c r="C300" s="33" t="s">
        <v>17</v>
      </c>
      <c r="D300" s="32">
        <v>467</v>
      </c>
      <c r="E300" s="39">
        <v>5.37</v>
      </c>
      <c r="F300" s="39">
        <v>51.973579999999998</v>
      </c>
      <c r="G300" s="32" t="s">
        <v>86</v>
      </c>
      <c r="H300" s="4"/>
    </row>
    <row r="301" spans="1:8" x14ac:dyDescent="0.2">
      <c r="A301" s="32">
        <v>299</v>
      </c>
      <c r="B301" s="32" t="s">
        <v>323</v>
      </c>
      <c r="C301" s="33" t="s">
        <v>17</v>
      </c>
      <c r="D301" s="32">
        <v>446</v>
      </c>
      <c r="E301" s="39">
        <v>5.75</v>
      </c>
      <c r="F301" s="39">
        <v>50.089860000000002</v>
      </c>
      <c r="G301" s="32" t="s">
        <v>482</v>
      </c>
      <c r="H301" s="4"/>
    </row>
    <row r="302" spans="1:8" x14ac:dyDescent="0.2">
      <c r="A302" s="32">
        <v>300</v>
      </c>
      <c r="B302" s="32" t="s">
        <v>324</v>
      </c>
      <c r="C302" s="33" t="s">
        <v>17</v>
      </c>
      <c r="D302" s="32">
        <v>452</v>
      </c>
      <c r="E302" s="39">
        <v>5.15</v>
      </c>
      <c r="F302" s="39">
        <v>50.526559999999996</v>
      </c>
      <c r="G302" s="32" t="s">
        <v>482</v>
      </c>
      <c r="H302" s="4"/>
    </row>
    <row r="303" spans="1:8" x14ac:dyDescent="0.2">
      <c r="A303" s="32">
        <v>301</v>
      </c>
      <c r="B303" s="32" t="s">
        <v>325</v>
      </c>
      <c r="C303" s="33" t="s">
        <v>17</v>
      </c>
      <c r="D303" s="32">
        <v>465</v>
      </c>
      <c r="E303" s="39">
        <v>4.99</v>
      </c>
      <c r="F303" s="39">
        <v>52.586089999999999</v>
      </c>
      <c r="G303" s="32" t="s">
        <v>482</v>
      </c>
      <c r="H303" s="4"/>
    </row>
    <row r="304" spans="1:8" x14ac:dyDescent="0.2">
      <c r="A304" s="32">
        <v>302</v>
      </c>
      <c r="B304" s="32" t="s">
        <v>326</v>
      </c>
      <c r="C304" s="33" t="s">
        <v>17</v>
      </c>
      <c r="D304" s="32">
        <v>471</v>
      </c>
      <c r="E304" s="39">
        <v>5.65</v>
      </c>
      <c r="F304" s="39">
        <v>52.625579999999999</v>
      </c>
      <c r="G304" s="32" t="s">
        <v>482</v>
      </c>
      <c r="H304" s="4"/>
    </row>
    <row r="305" spans="1:8" x14ac:dyDescent="0.2">
      <c r="A305" s="32">
        <v>303</v>
      </c>
      <c r="B305" s="32" t="s">
        <v>327</v>
      </c>
      <c r="C305" s="33" t="s">
        <v>17</v>
      </c>
      <c r="D305" s="32">
        <v>446</v>
      </c>
      <c r="E305" s="39">
        <v>5.53</v>
      </c>
      <c r="F305" s="39">
        <v>50.025739999999999</v>
      </c>
      <c r="G305" s="32" t="s">
        <v>482</v>
      </c>
      <c r="H305" s="4"/>
    </row>
    <row r="306" spans="1:8" x14ac:dyDescent="0.2">
      <c r="A306" s="32">
        <v>304</v>
      </c>
      <c r="B306" s="32" t="s">
        <v>328</v>
      </c>
      <c r="C306" s="33" t="s">
        <v>17</v>
      </c>
      <c r="D306" s="32">
        <v>478</v>
      </c>
      <c r="E306" s="39">
        <v>5.2</v>
      </c>
      <c r="F306" s="39">
        <v>52.979709999999997</v>
      </c>
      <c r="G306" s="32" t="s">
        <v>482</v>
      </c>
      <c r="H306" s="4"/>
    </row>
    <row r="307" spans="1:8" x14ac:dyDescent="0.2">
      <c r="A307" s="32">
        <v>305</v>
      </c>
      <c r="B307" s="32" t="s">
        <v>329</v>
      </c>
      <c r="C307" s="33" t="s">
        <v>17</v>
      </c>
      <c r="D307" s="32">
        <v>474</v>
      </c>
      <c r="E307" s="39">
        <v>6.29</v>
      </c>
      <c r="F307" s="39">
        <v>52.416319999999999</v>
      </c>
      <c r="G307" s="32" t="s">
        <v>482</v>
      </c>
      <c r="H307" s="4"/>
    </row>
    <row r="308" spans="1:8" x14ac:dyDescent="0.2">
      <c r="A308" s="32">
        <v>306</v>
      </c>
      <c r="B308" s="32" t="s">
        <v>330</v>
      </c>
      <c r="C308" s="33" t="s">
        <v>17</v>
      </c>
      <c r="D308" s="32">
        <v>477</v>
      </c>
      <c r="E308" s="39">
        <v>5.12</v>
      </c>
      <c r="F308" s="39">
        <v>53.628830000000001</v>
      </c>
      <c r="G308" s="32" t="s">
        <v>482</v>
      </c>
      <c r="H308" s="4"/>
    </row>
    <row r="309" spans="1:8" x14ac:dyDescent="0.2">
      <c r="A309" s="32">
        <v>307</v>
      </c>
      <c r="B309" s="32" t="s">
        <v>331</v>
      </c>
      <c r="C309" s="33" t="s">
        <v>17</v>
      </c>
      <c r="D309" s="32">
        <v>446</v>
      </c>
      <c r="E309" s="39">
        <v>5.47</v>
      </c>
      <c r="F309" s="39">
        <v>50.208940000000005</v>
      </c>
      <c r="G309" s="32" t="s">
        <v>482</v>
      </c>
      <c r="H309" s="4"/>
    </row>
    <row r="310" spans="1:8" x14ac:dyDescent="0.2">
      <c r="A310" s="32">
        <v>308</v>
      </c>
      <c r="B310" s="32" t="s">
        <v>332</v>
      </c>
      <c r="C310" s="33" t="s">
        <v>17</v>
      </c>
      <c r="D310" s="32">
        <v>464</v>
      </c>
      <c r="E310" s="39">
        <v>5.35</v>
      </c>
      <c r="F310" s="39">
        <v>51.863430000000001</v>
      </c>
      <c r="G310" s="32" t="s">
        <v>482</v>
      </c>
      <c r="H310" s="4"/>
    </row>
    <row r="311" spans="1:8" x14ac:dyDescent="0.2">
      <c r="A311" s="32">
        <v>309</v>
      </c>
      <c r="B311" s="32" t="s">
        <v>333</v>
      </c>
      <c r="C311" s="33" t="s">
        <v>17</v>
      </c>
      <c r="D311" s="32">
        <v>473</v>
      </c>
      <c r="E311" s="39">
        <v>6.61</v>
      </c>
      <c r="F311" s="39">
        <v>52.416429999999998</v>
      </c>
      <c r="G311" s="32" t="s">
        <v>482</v>
      </c>
      <c r="H311" s="4"/>
    </row>
    <row r="312" spans="1:8" x14ac:dyDescent="0.2">
      <c r="A312" s="32">
        <v>310</v>
      </c>
      <c r="B312" s="32" t="s">
        <v>334</v>
      </c>
      <c r="C312" s="33" t="s">
        <v>17</v>
      </c>
      <c r="D312" s="32">
        <v>479</v>
      </c>
      <c r="E312" s="39">
        <v>6.43</v>
      </c>
      <c r="F312" s="39">
        <v>53.323660000000004</v>
      </c>
      <c r="G312" s="32" t="s">
        <v>482</v>
      </c>
      <c r="H312" s="4"/>
    </row>
    <row r="313" spans="1:8" x14ac:dyDescent="0.2">
      <c r="A313" s="32">
        <v>311</v>
      </c>
      <c r="B313" s="32" t="s">
        <v>335</v>
      </c>
      <c r="C313" s="33" t="s">
        <v>17</v>
      </c>
      <c r="D313" s="32">
        <v>482</v>
      </c>
      <c r="E313" s="39">
        <v>5.47</v>
      </c>
      <c r="F313" s="39">
        <v>54.08061</v>
      </c>
      <c r="G313" s="32" t="s">
        <v>482</v>
      </c>
      <c r="H313" s="4"/>
    </row>
    <row r="314" spans="1:8" x14ac:dyDescent="0.2">
      <c r="A314" s="32">
        <v>312</v>
      </c>
      <c r="B314" s="32" t="s">
        <v>336</v>
      </c>
      <c r="C314" s="33" t="s">
        <v>17</v>
      </c>
      <c r="D314" s="32">
        <v>422</v>
      </c>
      <c r="E314" s="39">
        <v>5.49</v>
      </c>
      <c r="F314" s="39">
        <v>46.895900000000005</v>
      </c>
      <c r="G314" s="32" t="s">
        <v>24</v>
      </c>
      <c r="H314" s="4"/>
    </row>
    <row r="315" spans="1:8" x14ac:dyDescent="0.2">
      <c r="A315" s="32">
        <v>313</v>
      </c>
      <c r="B315" s="32" t="s">
        <v>337</v>
      </c>
      <c r="C315" s="33" t="s">
        <v>17</v>
      </c>
      <c r="D315" s="32">
        <v>492</v>
      </c>
      <c r="E315" s="39">
        <v>5.48</v>
      </c>
      <c r="F315" s="39">
        <v>54.599359999999997</v>
      </c>
      <c r="G315" s="32" t="s">
        <v>482</v>
      </c>
      <c r="H315" s="4"/>
    </row>
    <row r="316" spans="1:8" x14ac:dyDescent="0.2">
      <c r="A316" s="32">
        <v>314</v>
      </c>
      <c r="B316" s="32" t="s">
        <v>338</v>
      </c>
      <c r="C316" s="33" t="s">
        <v>17</v>
      </c>
      <c r="D316" s="32">
        <v>479</v>
      </c>
      <c r="E316" s="39">
        <v>4.88</v>
      </c>
      <c r="F316" s="39">
        <v>53.451790000000003</v>
      </c>
      <c r="G316" s="32" t="s">
        <v>482</v>
      </c>
      <c r="H316" s="4"/>
    </row>
    <row r="317" spans="1:8" x14ac:dyDescent="0.2">
      <c r="A317" s="32">
        <v>315</v>
      </c>
      <c r="B317" s="32" t="s">
        <v>339</v>
      </c>
      <c r="C317" s="33" t="s">
        <v>17</v>
      </c>
      <c r="D317" s="32">
        <v>471</v>
      </c>
      <c r="E317" s="39">
        <v>5.38</v>
      </c>
      <c r="F317" s="39">
        <v>52.15475</v>
      </c>
      <c r="G317" s="32" t="s">
        <v>86</v>
      </c>
      <c r="H317" s="4"/>
    </row>
    <row r="318" spans="1:8" x14ac:dyDescent="0.2">
      <c r="A318" s="32">
        <v>316</v>
      </c>
      <c r="B318" s="32" t="s">
        <v>340</v>
      </c>
      <c r="C318" s="33" t="s">
        <v>17</v>
      </c>
      <c r="D318" s="32">
        <v>447</v>
      </c>
      <c r="E318" s="39">
        <v>4.95</v>
      </c>
      <c r="F318" s="39">
        <v>49.699709999999996</v>
      </c>
      <c r="G318" s="32" t="s">
        <v>482</v>
      </c>
      <c r="H318" s="4"/>
    </row>
    <row r="319" spans="1:8" x14ac:dyDescent="0.2">
      <c r="A319" s="32">
        <v>317</v>
      </c>
      <c r="B319" s="32" t="s">
        <v>341</v>
      </c>
      <c r="C319" s="33" t="s">
        <v>17</v>
      </c>
      <c r="D319" s="32">
        <v>471</v>
      </c>
      <c r="E319" s="39">
        <v>5.13</v>
      </c>
      <c r="F319" s="39">
        <v>52.948070000000001</v>
      </c>
      <c r="G319" s="32" t="s">
        <v>482</v>
      </c>
      <c r="H319" s="4"/>
    </row>
    <row r="320" spans="1:8" x14ac:dyDescent="0.2">
      <c r="A320" s="32">
        <v>318</v>
      </c>
      <c r="B320" s="32" t="s">
        <v>342</v>
      </c>
      <c r="C320" s="33" t="s">
        <v>17</v>
      </c>
      <c r="D320" s="32">
        <v>456</v>
      </c>
      <c r="E320" s="39">
        <v>5.66</v>
      </c>
      <c r="F320" s="39">
        <v>50.704190000000004</v>
      </c>
      <c r="G320" s="32" t="s">
        <v>24</v>
      </c>
      <c r="H320" s="4"/>
    </row>
    <row r="321" spans="1:8" x14ac:dyDescent="0.2">
      <c r="A321" s="32">
        <v>319</v>
      </c>
      <c r="B321" s="32" t="s">
        <v>343</v>
      </c>
      <c r="C321" s="33" t="s">
        <v>17</v>
      </c>
      <c r="D321" s="32">
        <v>479</v>
      </c>
      <c r="E321" s="39">
        <v>4.92</v>
      </c>
      <c r="F321" s="39">
        <v>53.7742</v>
      </c>
      <c r="G321" s="32" t="s">
        <v>482</v>
      </c>
      <c r="H321" s="4"/>
    </row>
    <row r="322" spans="1:8" x14ac:dyDescent="0.2">
      <c r="A322" s="32">
        <v>320</v>
      </c>
      <c r="B322" s="32" t="s">
        <v>344</v>
      </c>
      <c r="C322" s="33" t="s">
        <v>5</v>
      </c>
      <c r="D322" s="32">
        <v>508</v>
      </c>
      <c r="E322" s="39">
        <v>6.68</v>
      </c>
      <c r="F322" s="39">
        <v>57.476990000000001</v>
      </c>
      <c r="G322" s="32" t="s">
        <v>482</v>
      </c>
      <c r="H322" s="4"/>
    </row>
    <row r="323" spans="1:8" x14ac:dyDescent="0.2">
      <c r="A323" s="32">
        <v>321</v>
      </c>
      <c r="B323" s="32" t="s">
        <v>345</v>
      </c>
      <c r="C323" s="33" t="s">
        <v>5</v>
      </c>
      <c r="D323" s="32">
        <v>502</v>
      </c>
      <c r="E323" s="39">
        <v>5.41</v>
      </c>
      <c r="F323" s="39">
        <v>56.130339999999997</v>
      </c>
      <c r="G323" s="32" t="s">
        <v>482</v>
      </c>
      <c r="H323" s="4"/>
    </row>
    <row r="324" spans="1:8" x14ac:dyDescent="0.2">
      <c r="A324" s="32">
        <v>322</v>
      </c>
      <c r="B324" s="32" t="s">
        <v>346</v>
      </c>
      <c r="C324" s="33" t="s">
        <v>3</v>
      </c>
      <c r="D324" s="32">
        <v>452</v>
      </c>
      <c r="E324" s="39">
        <v>5.66</v>
      </c>
      <c r="F324" s="39">
        <v>50.830690000000004</v>
      </c>
      <c r="G324" s="32" t="s">
        <v>482</v>
      </c>
      <c r="H324" s="4"/>
    </row>
    <row r="325" spans="1:8" x14ac:dyDescent="0.2">
      <c r="A325" s="32">
        <v>323</v>
      </c>
      <c r="B325" s="32" t="s">
        <v>347</v>
      </c>
      <c r="C325" s="33" t="s">
        <v>6</v>
      </c>
      <c r="D325" s="32">
        <v>467</v>
      </c>
      <c r="E325" s="39">
        <v>5.28</v>
      </c>
      <c r="F325" s="39">
        <v>52.409579999999998</v>
      </c>
      <c r="G325" s="32" t="s">
        <v>482</v>
      </c>
      <c r="H325" s="4"/>
    </row>
    <row r="326" spans="1:8" x14ac:dyDescent="0.2">
      <c r="A326" s="32">
        <v>324</v>
      </c>
      <c r="B326" s="32" t="s">
        <v>348</v>
      </c>
      <c r="C326" s="33" t="s">
        <v>6</v>
      </c>
      <c r="D326" s="32">
        <v>467</v>
      </c>
      <c r="E326" s="39">
        <v>5.82</v>
      </c>
      <c r="F326" s="39">
        <v>52.242669999999997</v>
      </c>
      <c r="G326" s="32" t="s">
        <v>482</v>
      </c>
      <c r="H326" s="4"/>
    </row>
    <row r="327" spans="1:8" x14ac:dyDescent="0.2">
      <c r="A327" s="32">
        <v>325</v>
      </c>
      <c r="B327" s="32" t="s">
        <v>349</v>
      </c>
      <c r="C327" s="33" t="s">
        <v>6</v>
      </c>
      <c r="D327" s="32">
        <v>467</v>
      </c>
      <c r="E327" s="39">
        <v>5.82</v>
      </c>
      <c r="F327" s="39">
        <v>52.252569999999999</v>
      </c>
      <c r="G327" s="32" t="s">
        <v>482</v>
      </c>
      <c r="H327" s="4"/>
    </row>
    <row r="328" spans="1:8" x14ac:dyDescent="0.2">
      <c r="A328" s="32">
        <v>326</v>
      </c>
      <c r="B328" s="32" t="s">
        <v>350</v>
      </c>
      <c r="C328" s="33" t="s">
        <v>6</v>
      </c>
      <c r="D328" s="32">
        <v>447</v>
      </c>
      <c r="E328" s="39">
        <v>6.84</v>
      </c>
      <c r="F328" s="39">
        <v>50.453470000000003</v>
      </c>
      <c r="G328" s="32" t="s">
        <v>482</v>
      </c>
      <c r="H328" s="4"/>
    </row>
    <row r="329" spans="1:8" x14ac:dyDescent="0.2">
      <c r="A329" s="32">
        <v>327</v>
      </c>
      <c r="B329" s="32" t="s">
        <v>351</v>
      </c>
      <c r="C329" s="33" t="s">
        <v>6</v>
      </c>
      <c r="D329" s="32">
        <v>467</v>
      </c>
      <c r="E329" s="39">
        <v>5.89</v>
      </c>
      <c r="F329" s="39">
        <v>52.171519999999994</v>
      </c>
      <c r="G329" s="32" t="s">
        <v>482</v>
      </c>
      <c r="H329" s="4"/>
    </row>
    <row r="330" spans="1:8" x14ac:dyDescent="0.2">
      <c r="A330" s="32">
        <v>328</v>
      </c>
      <c r="B330" s="32" t="s">
        <v>352</v>
      </c>
      <c r="C330" s="33" t="s">
        <v>6</v>
      </c>
      <c r="D330" s="32">
        <v>467</v>
      </c>
      <c r="E330" s="39">
        <v>5.39</v>
      </c>
      <c r="F330" s="39">
        <v>52.444629999999997</v>
      </c>
      <c r="G330" s="32" t="s">
        <v>482</v>
      </c>
      <c r="H330" s="4"/>
    </row>
    <row r="331" spans="1:8" x14ac:dyDescent="0.2">
      <c r="A331" s="32">
        <v>329</v>
      </c>
      <c r="B331" s="32" t="s">
        <v>353</v>
      </c>
      <c r="C331" s="33" t="s">
        <v>6</v>
      </c>
      <c r="D331" s="32">
        <v>490</v>
      </c>
      <c r="E331" s="39">
        <v>6.56</v>
      </c>
      <c r="F331" s="39">
        <v>55.185760000000002</v>
      </c>
      <c r="G331" s="32" t="s">
        <v>482</v>
      </c>
      <c r="H331" s="4"/>
    </row>
    <row r="332" spans="1:8" x14ac:dyDescent="0.2">
      <c r="A332" s="32">
        <v>330</v>
      </c>
      <c r="B332" s="32" t="s">
        <v>354</v>
      </c>
      <c r="C332" s="33" t="s">
        <v>6</v>
      </c>
      <c r="D332" s="32">
        <v>467</v>
      </c>
      <c r="E332" s="39">
        <v>5.92</v>
      </c>
      <c r="F332" s="39">
        <v>52.191559999999996</v>
      </c>
      <c r="G332" s="32" t="s">
        <v>482</v>
      </c>
      <c r="H332" s="4"/>
    </row>
    <row r="333" spans="1:8" x14ac:dyDescent="0.2">
      <c r="A333" s="32">
        <v>331</v>
      </c>
      <c r="B333" s="32" t="s">
        <v>355</v>
      </c>
      <c r="C333" s="33" t="s">
        <v>6</v>
      </c>
      <c r="D333" s="32">
        <v>466</v>
      </c>
      <c r="E333" s="39">
        <v>5.42</v>
      </c>
      <c r="F333" s="39">
        <v>52.0901</v>
      </c>
      <c r="G333" s="32" t="s">
        <v>482</v>
      </c>
      <c r="H333" s="4"/>
    </row>
    <row r="334" spans="1:8" x14ac:dyDescent="0.2">
      <c r="A334" s="32">
        <v>332</v>
      </c>
      <c r="B334" s="32" t="s">
        <v>356</v>
      </c>
      <c r="C334" s="33" t="s">
        <v>6</v>
      </c>
      <c r="D334" s="32">
        <v>467</v>
      </c>
      <c r="E334" s="39">
        <v>6.03</v>
      </c>
      <c r="F334" s="39">
        <v>52.239660000000001</v>
      </c>
      <c r="G334" s="32" t="s">
        <v>482</v>
      </c>
      <c r="H334" s="4"/>
    </row>
    <row r="335" spans="1:8" x14ac:dyDescent="0.2">
      <c r="A335" s="32">
        <v>333</v>
      </c>
      <c r="B335" s="32" t="s">
        <v>357</v>
      </c>
      <c r="C335" s="33" t="s">
        <v>6</v>
      </c>
      <c r="D335" s="32">
        <v>467</v>
      </c>
      <c r="E335" s="39">
        <v>5.6</v>
      </c>
      <c r="F335" s="39">
        <v>52.390720000000002</v>
      </c>
      <c r="G335" s="32" t="s">
        <v>482</v>
      </c>
      <c r="H335" s="4"/>
    </row>
    <row r="336" spans="1:8" x14ac:dyDescent="0.2">
      <c r="A336" s="32">
        <v>334</v>
      </c>
      <c r="B336" s="32" t="s">
        <v>358</v>
      </c>
      <c r="C336" s="33" t="s">
        <v>6</v>
      </c>
      <c r="D336" s="32">
        <v>392</v>
      </c>
      <c r="E336" s="39">
        <v>6.05</v>
      </c>
      <c r="F336" s="39">
        <v>43.86298</v>
      </c>
      <c r="G336" s="32" t="s">
        <v>482</v>
      </c>
      <c r="H336" s="4"/>
    </row>
    <row r="337" spans="1:8" x14ac:dyDescent="0.2">
      <c r="A337" s="32">
        <v>335</v>
      </c>
      <c r="B337" s="32" t="s">
        <v>359</v>
      </c>
      <c r="C337" s="33" t="s">
        <v>6</v>
      </c>
      <c r="D337" s="32">
        <v>461</v>
      </c>
      <c r="E337" s="39">
        <v>5.89</v>
      </c>
      <c r="F337" s="39">
        <v>51.456690000000002</v>
      </c>
      <c r="G337" s="32" t="s">
        <v>482</v>
      </c>
      <c r="H337" s="4"/>
    </row>
    <row r="338" spans="1:8" x14ac:dyDescent="0.2">
      <c r="A338" s="32">
        <v>336</v>
      </c>
      <c r="B338" s="32" t="s">
        <v>360</v>
      </c>
      <c r="C338" s="33" t="s">
        <v>6</v>
      </c>
      <c r="D338" s="32">
        <v>403</v>
      </c>
      <c r="E338" s="39">
        <v>6.42</v>
      </c>
      <c r="F338" s="39">
        <v>44.936510000000006</v>
      </c>
      <c r="G338" s="32" t="s">
        <v>482</v>
      </c>
      <c r="H338" s="4"/>
    </row>
    <row r="339" spans="1:8" x14ac:dyDescent="0.2">
      <c r="A339" s="32">
        <v>337</v>
      </c>
      <c r="B339" s="32" t="s">
        <v>361</v>
      </c>
      <c r="C339" s="33" t="s">
        <v>6</v>
      </c>
      <c r="D339" s="32">
        <v>467</v>
      </c>
      <c r="E339" s="39">
        <v>5.92</v>
      </c>
      <c r="F339" s="39">
        <v>52.149480000000004</v>
      </c>
      <c r="G339" s="32" t="s">
        <v>482</v>
      </c>
      <c r="H339" s="4"/>
    </row>
    <row r="340" spans="1:8" x14ac:dyDescent="0.2">
      <c r="A340" s="32">
        <v>338</v>
      </c>
      <c r="B340" s="32" t="s">
        <v>362</v>
      </c>
      <c r="C340" s="33" t="s">
        <v>363</v>
      </c>
      <c r="D340" s="32">
        <v>517</v>
      </c>
      <c r="E340" s="39">
        <v>6.18</v>
      </c>
      <c r="F340" s="39">
        <v>56.409579999999998</v>
      </c>
      <c r="G340" s="32" t="s">
        <v>24</v>
      </c>
      <c r="H340" s="4"/>
    </row>
    <row r="341" spans="1:8" ht="15.75" thickBot="1" x14ac:dyDescent="0.25">
      <c r="A341" s="37">
        <v>339</v>
      </c>
      <c r="B341" s="37" t="s">
        <v>364</v>
      </c>
      <c r="C341" s="38" t="s">
        <v>363</v>
      </c>
      <c r="D341" s="37">
        <v>528</v>
      </c>
      <c r="E341" s="41">
        <v>5.67</v>
      </c>
      <c r="F341" s="41">
        <v>57.108330000000002</v>
      </c>
      <c r="G341" s="37" t="s">
        <v>22</v>
      </c>
      <c r="H341" s="4"/>
    </row>
    <row r="342" spans="1:8" x14ac:dyDescent="0.2">
      <c r="D342" s="39"/>
      <c r="E342" s="39"/>
      <c r="F342" s="39"/>
    </row>
    <row r="343" spans="1:8" x14ac:dyDescent="0.2">
      <c r="D343" s="39"/>
      <c r="E343" s="39"/>
      <c r="F343" s="39"/>
    </row>
    <row r="344" spans="1:8" x14ac:dyDescent="0.2">
      <c r="D344" s="39"/>
      <c r="E344" s="39"/>
      <c r="F344" s="39"/>
    </row>
  </sheetData>
  <sortState xmlns:xlrd2="http://schemas.microsoft.com/office/spreadsheetml/2017/richdata2" ref="B3:G267">
    <sortCondition ref="C3:C267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4"/>
  <sheetViews>
    <sheetView workbookViewId="0">
      <selection activeCell="B49" sqref="B49"/>
    </sheetView>
  </sheetViews>
  <sheetFormatPr defaultRowHeight="15" x14ac:dyDescent="0.2"/>
  <cols>
    <col min="1" max="2" width="13.875" style="8" customWidth="1"/>
    <col min="3" max="3" width="12.25" style="8" customWidth="1"/>
    <col min="4" max="4" width="10.125" style="8" customWidth="1"/>
    <col min="5" max="5" width="11" style="8" bestFit="1" customWidth="1"/>
    <col min="6" max="6" width="15.875" style="8" customWidth="1"/>
    <col min="7" max="7" width="15.375" style="8" customWidth="1"/>
    <col min="8" max="9" width="9" style="8"/>
    <col min="10" max="10" width="13.5" style="8" customWidth="1"/>
  </cols>
  <sheetData>
    <row r="1" spans="1:11" ht="16.5" thickBot="1" x14ac:dyDescent="0.25">
      <c r="A1" s="11" t="s">
        <v>519</v>
      </c>
      <c r="B1" s="12"/>
      <c r="C1" s="12"/>
    </row>
    <row r="2" spans="1:11" ht="15" customHeight="1" thickBot="1" x14ac:dyDescent="0.25">
      <c r="A2" s="88" t="s">
        <v>455</v>
      </c>
      <c r="B2" s="88"/>
      <c r="C2" s="88"/>
      <c r="D2" s="88"/>
      <c r="E2" s="88"/>
      <c r="F2" s="88" t="s">
        <v>456</v>
      </c>
      <c r="G2" s="88"/>
      <c r="H2" s="88"/>
      <c r="I2" s="88"/>
      <c r="J2" s="88"/>
    </row>
    <row r="3" spans="1:11" thickBot="1" x14ac:dyDescent="0.25">
      <c r="A3" s="12" t="s">
        <v>457</v>
      </c>
      <c r="B3" s="12" t="s">
        <v>457</v>
      </c>
      <c r="C3" s="12" t="s">
        <v>458</v>
      </c>
      <c r="D3" s="12" t="s">
        <v>459</v>
      </c>
      <c r="E3" s="12" t="s">
        <v>460</v>
      </c>
      <c r="F3" s="12" t="s">
        <v>457</v>
      </c>
      <c r="G3" s="12" t="s">
        <v>457</v>
      </c>
      <c r="H3" s="12" t="s">
        <v>458</v>
      </c>
      <c r="I3" s="12" t="s">
        <v>459</v>
      </c>
      <c r="J3" s="12" t="s">
        <v>460</v>
      </c>
    </row>
    <row r="4" spans="1:11" x14ac:dyDescent="0.2">
      <c r="A4" s="8" t="s">
        <v>66</v>
      </c>
      <c r="B4" s="8" t="s">
        <v>43</v>
      </c>
      <c r="C4" s="42">
        <v>3.3706775622401597E-2</v>
      </c>
      <c r="D4" s="42">
        <v>8.4975372629177495E-2</v>
      </c>
      <c r="E4" s="42">
        <v>0.39666522875391202</v>
      </c>
      <c r="F4" s="8" t="s">
        <v>29</v>
      </c>
      <c r="G4" s="8" t="s">
        <v>71</v>
      </c>
      <c r="H4" s="42">
        <v>9.9991682172166597E-4</v>
      </c>
      <c r="I4" s="42">
        <v>1.05542638790084E-2</v>
      </c>
      <c r="J4" s="42">
        <v>9.4740555398696594E-2</v>
      </c>
      <c r="K4" s="42"/>
    </row>
    <row r="5" spans="1:11" ht="15.75" thickBot="1" x14ac:dyDescent="0.25">
      <c r="A5" s="9" t="s">
        <v>233</v>
      </c>
      <c r="B5" s="9" t="s">
        <v>191</v>
      </c>
      <c r="C5" s="43">
        <v>0.460031341243754</v>
      </c>
      <c r="D5" s="43">
        <v>1.8970359534978101</v>
      </c>
      <c r="E5" s="43">
        <v>0.24250006458524601</v>
      </c>
      <c r="F5" s="8" t="s">
        <v>267</v>
      </c>
      <c r="G5" s="8" t="s">
        <v>265</v>
      </c>
      <c r="H5" s="42">
        <v>0.188693894453795</v>
      </c>
      <c r="I5" s="42">
        <v>1.1867326119034201</v>
      </c>
      <c r="J5" s="42">
        <v>0.15900287272896599</v>
      </c>
      <c r="K5" s="42"/>
    </row>
    <row r="6" spans="1:11" x14ac:dyDescent="0.2">
      <c r="C6" s="44"/>
      <c r="D6" s="44"/>
      <c r="E6" s="44"/>
      <c r="F6" s="8" t="s">
        <v>261</v>
      </c>
      <c r="G6" s="8" t="s">
        <v>267</v>
      </c>
      <c r="H6" s="42">
        <v>0.230438833874962</v>
      </c>
      <c r="I6" s="42">
        <v>1.2174592228844801</v>
      </c>
      <c r="J6" s="42">
        <v>0.189278482222174</v>
      </c>
      <c r="K6" s="42"/>
    </row>
    <row r="7" spans="1:11" x14ac:dyDescent="0.2">
      <c r="C7" s="44"/>
      <c r="D7" s="44"/>
      <c r="E7" s="44"/>
      <c r="F7" s="8" t="s">
        <v>256</v>
      </c>
      <c r="G7" s="8" t="s">
        <v>261</v>
      </c>
      <c r="H7" s="42">
        <v>1.8901472870127299E-2</v>
      </c>
      <c r="I7" s="42">
        <v>8.6657862652558995E-2</v>
      </c>
      <c r="J7" s="42">
        <v>0.21811607500533101</v>
      </c>
      <c r="K7" s="42"/>
    </row>
    <row r="8" spans="1:11" x14ac:dyDescent="0.2">
      <c r="C8" s="44"/>
      <c r="D8" s="44"/>
      <c r="E8" s="44"/>
      <c r="F8" s="8" t="s">
        <v>264</v>
      </c>
      <c r="G8" s="8" t="s">
        <v>271</v>
      </c>
      <c r="H8" s="42">
        <v>0.28338219685873101</v>
      </c>
      <c r="I8" s="42">
        <v>1.36955450985405</v>
      </c>
      <c r="J8" s="42">
        <v>0.20691560271590001</v>
      </c>
      <c r="K8" s="42"/>
    </row>
    <row r="9" spans="1:11" x14ac:dyDescent="0.2">
      <c r="C9" s="44"/>
      <c r="D9" s="44"/>
      <c r="E9" s="44"/>
      <c r="F9" s="8" t="s">
        <v>93</v>
      </c>
      <c r="G9" s="8" t="s">
        <v>68</v>
      </c>
      <c r="H9" s="42">
        <v>4.1964150531094098E-2</v>
      </c>
      <c r="I9" s="42">
        <v>6.7824115065067497E-2</v>
      </c>
      <c r="J9" s="42">
        <v>0.618720207271934</v>
      </c>
      <c r="K9" s="42"/>
    </row>
    <row r="10" spans="1:11" x14ac:dyDescent="0.2">
      <c r="C10" s="44"/>
      <c r="D10" s="44"/>
      <c r="E10" s="44"/>
      <c r="F10" s="8" t="s">
        <v>177</v>
      </c>
      <c r="G10" s="8" t="s">
        <v>181</v>
      </c>
      <c r="H10" s="42">
        <v>3.74450004040821E-2</v>
      </c>
      <c r="I10" s="42">
        <v>8.2364631795637605E-2</v>
      </c>
      <c r="J10" s="42">
        <v>0.45462475321920098</v>
      </c>
      <c r="K10" s="42"/>
    </row>
    <row r="11" spans="1:11" x14ac:dyDescent="0.2">
      <c r="C11" s="44"/>
      <c r="D11" s="44"/>
      <c r="E11" s="44"/>
      <c r="F11" s="8" t="s">
        <v>165</v>
      </c>
      <c r="G11" s="8" t="s">
        <v>177</v>
      </c>
      <c r="H11" s="42">
        <v>0.26359558456892301</v>
      </c>
      <c r="I11" s="42">
        <v>1.83629201236888</v>
      </c>
      <c r="J11" s="42">
        <v>0.14354774882937901</v>
      </c>
      <c r="K11" s="42"/>
    </row>
    <row r="12" spans="1:11" x14ac:dyDescent="0.2">
      <c r="C12" s="44"/>
      <c r="D12" s="44"/>
      <c r="E12" s="44"/>
      <c r="F12" s="8" t="s">
        <v>164</v>
      </c>
      <c r="G12" s="8" t="s">
        <v>165</v>
      </c>
      <c r="H12" s="42">
        <v>0.18774375201403301</v>
      </c>
      <c r="I12" s="42">
        <v>1.1012401595441099</v>
      </c>
      <c r="J12" s="42">
        <v>0.17048393158105901</v>
      </c>
      <c r="K12" s="42"/>
    </row>
    <row r="13" spans="1:11" x14ac:dyDescent="0.2">
      <c r="C13" s="44"/>
      <c r="D13" s="44"/>
      <c r="E13" s="44"/>
      <c r="F13" s="8" t="s">
        <v>284</v>
      </c>
      <c r="G13" s="8" t="s">
        <v>288</v>
      </c>
      <c r="H13" s="42">
        <v>4.1233040920191297E-2</v>
      </c>
      <c r="I13" s="42">
        <v>4.9243689389295499E-2</v>
      </c>
      <c r="J13" s="42">
        <v>0.83732639514931195</v>
      </c>
      <c r="K13" s="42"/>
    </row>
    <row r="14" spans="1:11" x14ac:dyDescent="0.2">
      <c r="C14" s="44"/>
      <c r="D14" s="44"/>
      <c r="E14" s="44"/>
      <c r="F14" s="8" t="s">
        <v>260</v>
      </c>
      <c r="G14" s="8" t="s">
        <v>262</v>
      </c>
      <c r="H14" s="42">
        <v>0.20347452957581599</v>
      </c>
      <c r="I14" s="42">
        <v>0.88679285414952103</v>
      </c>
      <c r="J14" s="42">
        <v>0.22944989759864301</v>
      </c>
      <c r="K14" s="42"/>
    </row>
    <row r="15" spans="1:11" x14ac:dyDescent="0.2">
      <c r="C15" s="44"/>
      <c r="D15" s="44"/>
      <c r="E15" s="44"/>
      <c r="F15" s="8" t="s">
        <v>297</v>
      </c>
      <c r="G15" s="8" t="s">
        <v>340</v>
      </c>
      <c r="H15" s="42">
        <v>3.9672792729889298E-3</v>
      </c>
      <c r="I15" s="42">
        <v>1.6849908370367001E-2</v>
      </c>
      <c r="J15" s="42">
        <v>0.235448121484503</v>
      </c>
      <c r="K15" s="42"/>
    </row>
    <row r="16" spans="1:11" x14ac:dyDescent="0.2">
      <c r="C16" s="44"/>
      <c r="D16" s="44"/>
      <c r="E16" s="44"/>
      <c r="F16" s="8" t="s">
        <v>295</v>
      </c>
      <c r="G16" s="8" t="s">
        <v>325</v>
      </c>
      <c r="H16" s="42">
        <v>0.15857862879550699</v>
      </c>
      <c r="I16" s="42">
        <v>0.54962212306391001</v>
      </c>
      <c r="J16" s="42">
        <v>0.28852300906575301</v>
      </c>
      <c r="K16" s="42"/>
    </row>
    <row r="17" spans="3:11" x14ac:dyDescent="0.2">
      <c r="C17" s="44"/>
      <c r="D17" s="44"/>
      <c r="E17" s="44"/>
      <c r="F17" s="8" t="s">
        <v>343</v>
      </c>
      <c r="G17" s="8" t="s">
        <v>338</v>
      </c>
      <c r="H17" s="42">
        <v>9.0615011511031608E-3</v>
      </c>
      <c r="I17" s="42">
        <v>1.5752745012457901E-2</v>
      </c>
      <c r="J17" s="42">
        <v>0.57523315104363804</v>
      </c>
      <c r="K17" s="42"/>
    </row>
    <row r="18" spans="3:11" x14ac:dyDescent="0.2">
      <c r="C18" s="44"/>
      <c r="D18" s="44"/>
      <c r="E18" s="44"/>
      <c r="F18" s="8" t="s">
        <v>322</v>
      </c>
      <c r="G18" s="8" t="s">
        <v>343</v>
      </c>
      <c r="H18" s="42">
        <v>0.129403193399381</v>
      </c>
      <c r="I18" s="42">
        <v>0.59793974318165599</v>
      </c>
      <c r="J18" s="42">
        <v>0.216415106831371</v>
      </c>
      <c r="K18" s="42"/>
    </row>
    <row r="19" spans="3:11" x14ac:dyDescent="0.2">
      <c r="C19" s="44"/>
      <c r="D19" s="44"/>
      <c r="E19" s="44"/>
      <c r="F19" s="8" t="s">
        <v>315</v>
      </c>
      <c r="G19" s="8" t="s">
        <v>322</v>
      </c>
      <c r="H19" s="42">
        <v>5.3589481552799099E-2</v>
      </c>
      <c r="I19" s="42">
        <v>5.1821738768680799E-2</v>
      </c>
      <c r="J19" s="42">
        <v>1.0341119928840801</v>
      </c>
      <c r="K19" s="42"/>
    </row>
    <row r="20" spans="3:11" x14ac:dyDescent="0.2">
      <c r="C20" s="44"/>
      <c r="D20" s="44"/>
      <c r="E20" s="44"/>
      <c r="F20" s="8" t="s">
        <v>308</v>
      </c>
      <c r="G20" s="8" t="s">
        <v>315</v>
      </c>
      <c r="H20" s="42">
        <v>3.38746241578394E-2</v>
      </c>
      <c r="I20" s="42">
        <v>3.9790247169157501E-2</v>
      </c>
      <c r="J20" s="42">
        <v>0.85132982496516196</v>
      </c>
      <c r="K20" s="42"/>
    </row>
    <row r="21" spans="3:11" x14ac:dyDescent="0.2">
      <c r="C21" s="44"/>
      <c r="D21" s="44"/>
      <c r="E21" s="44"/>
      <c r="F21" s="8" t="s">
        <v>339</v>
      </c>
      <c r="G21" s="8" t="s">
        <v>308</v>
      </c>
      <c r="H21" s="42">
        <v>2.02254162638527E-2</v>
      </c>
      <c r="I21" s="42">
        <v>4.5338104746777998E-2</v>
      </c>
      <c r="J21" s="42">
        <v>0.44610193515621199</v>
      </c>
      <c r="K21" s="42"/>
    </row>
    <row r="22" spans="3:11" x14ac:dyDescent="0.2">
      <c r="C22" s="44"/>
      <c r="D22" s="44"/>
      <c r="E22" s="44"/>
      <c r="F22" s="8" t="s">
        <v>333</v>
      </c>
      <c r="G22" s="8" t="s">
        <v>329</v>
      </c>
      <c r="H22" s="42">
        <v>6.4422514361691299E-3</v>
      </c>
      <c r="I22" s="42">
        <v>2.2077809646243202E-2</v>
      </c>
      <c r="J22" s="42">
        <v>0.29179758043911502</v>
      </c>
      <c r="K22" s="42"/>
    </row>
    <row r="23" spans="3:11" x14ac:dyDescent="0.2">
      <c r="C23" s="44"/>
      <c r="D23" s="44"/>
      <c r="E23" s="44"/>
      <c r="F23" s="8" t="s">
        <v>155</v>
      </c>
      <c r="G23" s="8" t="s">
        <v>153</v>
      </c>
      <c r="H23" s="42">
        <v>8.4799898367768703E-3</v>
      </c>
      <c r="I23" s="42">
        <v>9.9448970912535094E-3</v>
      </c>
      <c r="J23" s="42">
        <v>0.85269759545676704</v>
      </c>
      <c r="K23" s="42"/>
    </row>
    <row r="24" spans="3:11" x14ac:dyDescent="0.2">
      <c r="C24" s="44"/>
      <c r="D24" s="44"/>
      <c r="E24" s="44"/>
      <c r="F24" s="8" t="s">
        <v>154</v>
      </c>
      <c r="G24" s="8" t="s">
        <v>160</v>
      </c>
      <c r="H24" s="42">
        <v>1.32297311736965E-2</v>
      </c>
      <c r="I24" s="42">
        <v>1.6662723673241699E-2</v>
      </c>
      <c r="J24" s="42">
        <v>0.79397170793522898</v>
      </c>
      <c r="K24" s="42"/>
    </row>
    <row r="25" spans="3:11" x14ac:dyDescent="0.2">
      <c r="C25" s="44"/>
      <c r="D25" s="44"/>
      <c r="E25" s="44"/>
      <c r="F25" s="8" t="s">
        <v>148</v>
      </c>
      <c r="G25" s="8" t="s">
        <v>159</v>
      </c>
      <c r="H25" s="42">
        <v>0.20442632598129901</v>
      </c>
      <c r="I25" s="42">
        <v>1.19022379243652</v>
      </c>
      <c r="J25" s="42">
        <v>0.171754528249527</v>
      </c>
      <c r="K25" s="42"/>
    </row>
    <row r="26" spans="3:11" x14ac:dyDescent="0.2">
      <c r="C26" s="44"/>
      <c r="D26" s="44"/>
      <c r="E26" s="44"/>
      <c r="F26" s="8" t="s">
        <v>138</v>
      </c>
      <c r="G26" s="8" t="s">
        <v>148</v>
      </c>
      <c r="H26" s="42">
        <v>0.18003173454294899</v>
      </c>
      <c r="I26" s="42">
        <v>1.4327499558661501</v>
      </c>
      <c r="J26" s="42">
        <v>0.125654678128476</v>
      </c>
      <c r="K26" s="42"/>
    </row>
    <row r="27" spans="3:11" x14ac:dyDescent="0.2">
      <c r="C27" s="44"/>
      <c r="D27" s="44"/>
      <c r="E27" s="44"/>
      <c r="F27" s="8" t="s">
        <v>150</v>
      </c>
      <c r="G27" s="8" t="s">
        <v>138</v>
      </c>
      <c r="H27" s="42">
        <v>0.23830591641802201</v>
      </c>
      <c r="I27" s="42">
        <v>1.20140196446556</v>
      </c>
      <c r="J27" s="42">
        <v>0.19835652301769799</v>
      </c>
      <c r="K27" s="42"/>
    </row>
    <row r="28" spans="3:11" x14ac:dyDescent="0.2">
      <c r="C28" s="44"/>
      <c r="D28" s="44"/>
      <c r="E28" s="44"/>
      <c r="F28" s="8" t="s">
        <v>146</v>
      </c>
      <c r="G28" s="8" t="s">
        <v>150</v>
      </c>
      <c r="H28" s="42">
        <v>7.1079644815575702E-2</v>
      </c>
      <c r="I28" s="42">
        <v>0.18729098265941799</v>
      </c>
      <c r="J28" s="42">
        <v>0.37951450628475403</v>
      </c>
      <c r="K28" s="42"/>
    </row>
    <row r="29" spans="3:11" x14ac:dyDescent="0.2">
      <c r="C29" s="44"/>
      <c r="D29" s="44"/>
      <c r="E29" s="44"/>
      <c r="F29" s="8" t="s">
        <v>147</v>
      </c>
      <c r="G29" s="8" t="s">
        <v>151</v>
      </c>
      <c r="H29" s="42">
        <v>0.228676481790137</v>
      </c>
      <c r="I29" s="42">
        <v>1.3539777707518501</v>
      </c>
      <c r="J29" s="42">
        <v>0.16889234574593801</v>
      </c>
      <c r="K29" s="42"/>
    </row>
    <row r="30" spans="3:11" x14ac:dyDescent="0.2">
      <c r="C30" s="44"/>
      <c r="D30" s="44"/>
      <c r="E30" s="44"/>
      <c r="F30" s="8" t="s">
        <v>149</v>
      </c>
      <c r="G30" s="8" t="s">
        <v>147</v>
      </c>
      <c r="H30" s="42">
        <v>0.20087981414911199</v>
      </c>
      <c r="I30" s="42">
        <v>1.4501697161665501</v>
      </c>
      <c r="J30" s="42">
        <v>0.13852158951445201</v>
      </c>
      <c r="K30" s="42"/>
    </row>
    <row r="31" spans="3:11" x14ac:dyDescent="0.2">
      <c r="C31" s="44"/>
      <c r="D31" s="44"/>
      <c r="E31" s="44"/>
      <c r="F31" s="8" t="s">
        <v>139</v>
      </c>
      <c r="G31" s="8" t="s">
        <v>149</v>
      </c>
      <c r="H31" s="42">
        <v>0.23357558235166401</v>
      </c>
      <c r="I31" s="42">
        <v>1.19800116769714</v>
      </c>
      <c r="J31" s="42">
        <v>0.194971080704917</v>
      </c>
      <c r="K31" s="42"/>
    </row>
    <row r="32" spans="3:11" x14ac:dyDescent="0.2">
      <c r="C32" s="44"/>
      <c r="D32" s="44"/>
      <c r="E32" s="44"/>
      <c r="F32" s="8" t="s">
        <v>309</v>
      </c>
      <c r="G32" s="8" t="s">
        <v>318</v>
      </c>
      <c r="H32" s="42">
        <v>0.120393352432804</v>
      </c>
      <c r="I32" s="42">
        <v>0.42569889324981097</v>
      </c>
      <c r="J32" s="42">
        <v>0.28281340248200798</v>
      </c>
      <c r="K32" s="42"/>
    </row>
    <row r="33" spans="3:11" x14ac:dyDescent="0.2">
      <c r="C33" s="44"/>
      <c r="D33" s="44"/>
      <c r="E33" s="44"/>
      <c r="F33" s="8" t="s">
        <v>302</v>
      </c>
      <c r="G33" s="8" t="s">
        <v>327</v>
      </c>
      <c r="H33" s="42">
        <v>1.1680015438434801E-2</v>
      </c>
      <c r="I33" s="42">
        <v>2.3981489244995401E-2</v>
      </c>
      <c r="J33" s="42">
        <v>0.48704295713712897</v>
      </c>
      <c r="K33" s="42"/>
    </row>
    <row r="34" spans="3:11" x14ac:dyDescent="0.2">
      <c r="C34" s="44"/>
      <c r="D34" s="44"/>
      <c r="E34" s="44"/>
      <c r="F34" s="8" t="s">
        <v>307</v>
      </c>
      <c r="G34" s="8" t="s">
        <v>323</v>
      </c>
      <c r="H34" s="42">
        <v>0.139404366010735</v>
      </c>
      <c r="I34" s="42">
        <v>0.497598783320227</v>
      </c>
      <c r="J34" s="42">
        <v>0.28015415367489299</v>
      </c>
      <c r="K34" s="42"/>
    </row>
    <row r="35" spans="3:11" x14ac:dyDescent="0.2">
      <c r="C35" s="44"/>
      <c r="D35" s="44"/>
      <c r="E35" s="44"/>
      <c r="F35" s="8" t="s">
        <v>331</v>
      </c>
      <c r="G35" s="8" t="s">
        <v>307</v>
      </c>
      <c r="H35" s="42">
        <v>0.13889925427436001</v>
      </c>
      <c r="I35" s="42">
        <v>0.44979337331212599</v>
      </c>
      <c r="J35" s="42">
        <v>0.30880680444790298</v>
      </c>
      <c r="K35" s="42"/>
    </row>
    <row r="36" spans="3:11" x14ac:dyDescent="0.2">
      <c r="C36" s="44"/>
      <c r="D36" s="44"/>
      <c r="E36" s="44"/>
      <c r="F36" s="8" t="s">
        <v>342</v>
      </c>
      <c r="G36" s="8" t="s">
        <v>331</v>
      </c>
      <c r="H36" s="42">
        <v>0.39914599960343999</v>
      </c>
      <c r="I36" s="42" t="s">
        <v>481</v>
      </c>
      <c r="J36" s="42" t="s">
        <v>481</v>
      </c>
      <c r="K36" s="42"/>
    </row>
    <row r="37" spans="3:11" x14ac:dyDescent="0.2">
      <c r="C37" s="44"/>
      <c r="D37" s="44"/>
      <c r="E37" s="44"/>
      <c r="F37" s="8" t="s">
        <v>305</v>
      </c>
      <c r="G37" s="8" t="s">
        <v>342</v>
      </c>
      <c r="H37" s="42">
        <v>0.195105730648298</v>
      </c>
      <c r="I37" s="42">
        <v>1.1089449680641901</v>
      </c>
      <c r="J37" s="42">
        <v>0.175938154071685</v>
      </c>
      <c r="K37" s="42"/>
    </row>
    <row r="38" spans="3:11" x14ac:dyDescent="0.2">
      <c r="C38" s="44"/>
      <c r="D38" s="44"/>
      <c r="E38" s="44"/>
      <c r="F38" s="8" t="s">
        <v>334</v>
      </c>
      <c r="G38" s="8" t="s">
        <v>305</v>
      </c>
      <c r="H38" s="42">
        <v>0.244289583633713</v>
      </c>
      <c r="I38" s="42">
        <v>0.99490826753558803</v>
      </c>
      <c r="J38" s="42">
        <v>0.24553980663847899</v>
      </c>
      <c r="K38" s="42"/>
    </row>
    <row r="39" spans="3:11" x14ac:dyDescent="0.2">
      <c r="E39" s="22"/>
      <c r="F39" s="8" t="s">
        <v>310</v>
      </c>
      <c r="G39" s="8" t="s">
        <v>334</v>
      </c>
      <c r="H39" s="42">
        <v>0.227917412008975</v>
      </c>
      <c r="I39" s="42">
        <v>1.0146138239426199</v>
      </c>
      <c r="J39" s="42">
        <v>0.224634640915225</v>
      </c>
      <c r="K39" s="42"/>
    </row>
    <row r="40" spans="3:11" x14ac:dyDescent="0.2">
      <c r="E40" s="22"/>
      <c r="F40" s="8" t="s">
        <v>304</v>
      </c>
      <c r="G40" s="8" t="s">
        <v>310</v>
      </c>
      <c r="H40" s="42">
        <v>0.31072179306407299</v>
      </c>
      <c r="I40" s="42">
        <v>3.39944961986492</v>
      </c>
      <c r="J40" s="42">
        <v>9.1403558755025704E-2</v>
      </c>
      <c r="K40" s="42"/>
    </row>
    <row r="41" spans="3:11" x14ac:dyDescent="0.2">
      <c r="E41" s="22"/>
      <c r="F41" s="8" t="s">
        <v>114</v>
      </c>
      <c r="G41" s="8" t="s">
        <v>26</v>
      </c>
      <c r="H41" s="42">
        <v>0.18563249091145001</v>
      </c>
      <c r="I41" s="42">
        <v>0.72359217239530804</v>
      </c>
      <c r="J41" s="42">
        <v>0.25654297820407601</v>
      </c>
      <c r="K41" s="42"/>
    </row>
    <row r="42" spans="3:11" x14ac:dyDescent="0.2">
      <c r="E42" s="22"/>
      <c r="F42" s="8" t="s">
        <v>306</v>
      </c>
      <c r="G42" s="8" t="s">
        <v>321</v>
      </c>
      <c r="H42" s="42">
        <v>0.14168333150888801</v>
      </c>
      <c r="I42" s="42">
        <v>0.70272820283377002</v>
      </c>
      <c r="J42" s="42">
        <v>0.20161896297536799</v>
      </c>
      <c r="K42" s="42"/>
    </row>
    <row r="43" spans="3:11" x14ac:dyDescent="0.2">
      <c r="E43" s="22"/>
      <c r="F43" s="8" t="s">
        <v>75</v>
      </c>
      <c r="G43" s="8" t="s">
        <v>51</v>
      </c>
      <c r="H43" s="42">
        <v>4.1186359116611899E-2</v>
      </c>
      <c r="I43" s="42">
        <v>5.0171947889880802E-2</v>
      </c>
      <c r="J43" s="42">
        <v>0.82090412768125398</v>
      </c>
      <c r="K43" s="42"/>
    </row>
    <row r="44" spans="3:11" x14ac:dyDescent="0.2">
      <c r="E44" s="22"/>
      <c r="F44" s="8" t="s">
        <v>44</v>
      </c>
      <c r="G44" s="8" t="s">
        <v>25</v>
      </c>
      <c r="H44" s="42">
        <v>1.08948762961054E-2</v>
      </c>
      <c r="I44" s="42">
        <v>7.0505807135293301E-3</v>
      </c>
      <c r="J44" s="42">
        <v>1.5452452413174</v>
      </c>
      <c r="K44" s="42"/>
    </row>
    <row r="45" spans="3:11" x14ac:dyDescent="0.2">
      <c r="E45" s="22"/>
      <c r="F45" s="8" t="s">
        <v>35</v>
      </c>
      <c r="G45" s="8" t="s">
        <v>30</v>
      </c>
      <c r="H45" s="42">
        <v>7.0694106003636702E-3</v>
      </c>
      <c r="I45" s="42">
        <v>1.0912117668021901E-2</v>
      </c>
      <c r="J45" s="42">
        <v>0.64784955729360005</v>
      </c>
      <c r="K45" s="42"/>
    </row>
    <row r="46" spans="3:11" x14ac:dyDescent="0.2">
      <c r="E46" s="22"/>
      <c r="F46" s="8" t="s">
        <v>96</v>
      </c>
      <c r="G46" s="8" t="s">
        <v>35</v>
      </c>
      <c r="H46" s="42">
        <v>1.87822918634307E-3</v>
      </c>
      <c r="I46" s="42">
        <v>0</v>
      </c>
      <c r="J46" s="42" t="s">
        <v>481</v>
      </c>
      <c r="K46" s="42"/>
    </row>
    <row r="47" spans="3:11" x14ac:dyDescent="0.2">
      <c r="E47" s="22"/>
      <c r="F47" s="8" t="s">
        <v>77</v>
      </c>
      <c r="G47" s="8" t="s">
        <v>96</v>
      </c>
      <c r="H47" s="42">
        <v>1.8776414125522001E-3</v>
      </c>
      <c r="I47" s="42">
        <v>0</v>
      </c>
      <c r="J47" s="42" t="s">
        <v>481</v>
      </c>
      <c r="K47" s="42"/>
    </row>
    <row r="48" spans="3:11" x14ac:dyDescent="0.2">
      <c r="E48" s="22"/>
      <c r="F48" s="8" t="s">
        <v>89</v>
      </c>
      <c r="G48" s="8" t="s">
        <v>69</v>
      </c>
      <c r="H48" s="42">
        <v>9.2265120047641501E-4</v>
      </c>
      <c r="I48" s="42">
        <v>0</v>
      </c>
      <c r="J48" s="42" t="s">
        <v>481</v>
      </c>
      <c r="K48" s="42"/>
    </row>
    <row r="49" spans="5:11" x14ac:dyDescent="0.2">
      <c r="E49" s="22"/>
      <c r="F49" s="8" t="s">
        <v>38</v>
      </c>
      <c r="G49" s="8" t="s">
        <v>89</v>
      </c>
      <c r="H49" s="42">
        <v>1.8756888054000598E-2</v>
      </c>
      <c r="I49" s="42">
        <v>3.52449138695477E-2</v>
      </c>
      <c r="J49" s="42">
        <v>0.532187087289407</v>
      </c>
      <c r="K49" s="42"/>
    </row>
    <row r="50" spans="5:11" x14ac:dyDescent="0.2">
      <c r="E50" s="22"/>
      <c r="F50" s="8" t="s">
        <v>67</v>
      </c>
      <c r="G50" s="8" t="s">
        <v>38</v>
      </c>
      <c r="H50" s="42">
        <v>2.1621697266010698E-2</v>
      </c>
      <c r="I50" s="42">
        <v>3.8564832879381498E-2</v>
      </c>
      <c r="J50" s="42">
        <v>0.56065839397350503</v>
      </c>
      <c r="K50" s="42"/>
    </row>
    <row r="51" spans="5:11" x14ac:dyDescent="0.2">
      <c r="E51" s="22"/>
      <c r="F51" s="8" t="s">
        <v>132</v>
      </c>
      <c r="G51" s="8" t="s">
        <v>137</v>
      </c>
      <c r="H51" s="42">
        <v>0.168894361190772</v>
      </c>
      <c r="I51" s="42">
        <v>0.586078819767476</v>
      </c>
      <c r="J51" s="42">
        <v>0.28817687228106897</v>
      </c>
      <c r="K51" s="42"/>
    </row>
    <row r="52" spans="5:11" x14ac:dyDescent="0.2">
      <c r="E52" s="22"/>
      <c r="F52" s="8" t="s">
        <v>130</v>
      </c>
      <c r="G52" s="8" t="s">
        <v>132</v>
      </c>
      <c r="H52" s="42">
        <v>0.16167905416047701</v>
      </c>
      <c r="I52" s="42">
        <v>0.56009891568844905</v>
      </c>
      <c r="J52" s="42">
        <v>0.28866160892625298</v>
      </c>
      <c r="K52" s="42"/>
    </row>
    <row r="53" spans="5:11" x14ac:dyDescent="0.2">
      <c r="E53" s="22"/>
      <c r="F53" s="8" t="s">
        <v>192</v>
      </c>
      <c r="G53" s="8" t="s">
        <v>196</v>
      </c>
      <c r="H53" s="42">
        <v>0.234310268440932</v>
      </c>
      <c r="I53" s="42">
        <v>1.04527078963713</v>
      </c>
      <c r="J53" s="42">
        <v>0.224162265667324</v>
      </c>
      <c r="K53" s="42"/>
    </row>
    <row r="54" spans="5:11" x14ac:dyDescent="0.2">
      <c r="E54" s="22"/>
      <c r="F54" s="8" t="s">
        <v>211</v>
      </c>
      <c r="G54" s="8" t="s">
        <v>192</v>
      </c>
      <c r="H54" s="42">
        <v>2.1731902676814002E-2</v>
      </c>
      <c r="I54" s="42">
        <v>1.9985809790134E-2</v>
      </c>
      <c r="J54" s="42">
        <v>1.08736663187608</v>
      </c>
      <c r="K54" s="42"/>
    </row>
    <row r="55" spans="5:11" x14ac:dyDescent="0.2">
      <c r="F55" s="8" t="s">
        <v>186</v>
      </c>
      <c r="G55" s="8" t="s">
        <v>211</v>
      </c>
      <c r="H55" s="42">
        <v>1.44050522924792E-2</v>
      </c>
      <c r="I55" s="42">
        <v>2.1606432473831101E-2</v>
      </c>
      <c r="J55" s="42">
        <v>0.66670202542349599</v>
      </c>
      <c r="K55" s="42"/>
    </row>
    <row r="56" spans="5:11" x14ac:dyDescent="0.2">
      <c r="F56" s="8" t="s">
        <v>213</v>
      </c>
      <c r="G56" s="8" t="s">
        <v>232</v>
      </c>
      <c r="H56" s="42">
        <v>3.8083230033881901E-3</v>
      </c>
      <c r="I56" s="42">
        <v>3.0643556419352202E-3</v>
      </c>
      <c r="J56" s="42">
        <v>1.2427810112089801</v>
      </c>
      <c r="K56" s="42"/>
    </row>
    <row r="57" spans="5:11" x14ac:dyDescent="0.2">
      <c r="F57" s="8" t="s">
        <v>206</v>
      </c>
      <c r="G57" s="8" t="s">
        <v>213</v>
      </c>
      <c r="H57" s="42">
        <v>1.2453387420223699E-2</v>
      </c>
      <c r="I57" s="42">
        <v>6.1334356648128797E-3</v>
      </c>
      <c r="J57" s="42">
        <v>2.0304097247922499</v>
      </c>
      <c r="K57" s="42"/>
    </row>
    <row r="58" spans="5:11" x14ac:dyDescent="0.2">
      <c r="F58" s="8" t="s">
        <v>228</v>
      </c>
      <c r="G58" s="8" t="s">
        <v>206</v>
      </c>
      <c r="H58" s="42">
        <v>0.31155023946025001</v>
      </c>
      <c r="I58" s="42">
        <v>1.3059516232091</v>
      </c>
      <c r="J58" s="42">
        <v>0.23856185322905099</v>
      </c>
      <c r="K58" s="42"/>
    </row>
    <row r="59" spans="5:11" x14ac:dyDescent="0.2">
      <c r="F59" s="8" t="s">
        <v>272</v>
      </c>
      <c r="G59" s="8" t="s">
        <v>276</v>
      </c>
      <c r="H59" s="42">
        <v>0.40520372370476898</v>
      </c>
      <c r="I59" s="42">
        <v>2.23253925718558</v>
      </c>
      <c r="J59" s="42">
        <v>0.18149903631060099</v>
      </c>
      <c r="K59" s="42"/>
    </row>
    <row r="60" spans="5:11" x14ac:dyDescent="0.2">
      <c r="F60" s="8" t="s">
        <v>279</v>
      </c>
      <c r="G60" s="8" t="s">
        <v>272</v>
      </c>
      <c r="H60" s="42">
        <v>0.22024946529561101</v>
      </c>
      <c r="I60" s="42">
        <v>0.88182257104638495</v>
      </c>
      <c r="J60" s="42">
        <v>0.24976619166626601</v>
      </c>
      <c r="K60" s="42"/>
    </row>
    <row r="61" spans="5:11" x14ac:dyDescent="0.2">
      <c r="F61" s="8" t="s">
        <v>313</v>
      </c>
      <c r="G61" s="8" t="s">
        <v>328</v>
      </c>
      <c r="H61" s="42">
        <v>2.9428727593129499E-2</v>
      </c>
      <c r="I61" s="42">
        <v>4.5884043905271697E-2</v>
      </c>
      <c r="J61" s="42">
        <v>0.64137170764384999</v>
      </c>
      <c r="K61" s="42"/>
    </row>
    <row r="62" spans="5:11" x14ac:dyDescent="0.2">
      <c r="F62" s="8" t="s">
        <v>227</v>
      </c>
      <c r="G62" s="8" t="s">
        <v>198</v>
      </c>
      <c r="H62" s="42">
        <v>0.20872972762988701</v>
      </c>
      <c r="I62" s="42">
        <v>0.74441956363306305</v>
      </c>
      <c r="J62" s="42">
        <v>0.28039258749622697</v>
      </c>
      <c r="K62" s="42"/>
    </row>
    <row r="63" spans="5:11" x14ac:dyDescent="0.2">
      <c r="F63" s="8" t="s">
        <v>220</v>
      </c>
      <c r="G63" s="8" t="s">
        <v>208</v>
      </c>
      <c r="H63" s="42">
        <v>0.17550693683229401</v>
      </c>
      <c r="I63" s="42">
        <v>0.97478616845770605</v>
      </c>
      <c r="J63" s="42">
        <v>0.18004660151259499</v>
      </c>
      <c r="K63" s="42"/>
    </row>
    <row r="64" spans="5:11" x14ac:dyDescent="0.2">
      <c r="F64" s="8" t="s">
        <v>219</v>
      </c>
      <c r="G64" s="8" t="s">
        <v>220</v>
      </c>
      <c r="H64" s="42">
        <v>0.19959433316217201</v>
      </c>
      <c r="I64" s="42">
        <v>1.02294956762162</v>
      </c>
      <c r="J64" s="42">
        <v>0.195116493989272</v>
      </c>
      <c r="K64" s="42"/>
    </row>
    <row r="65" spans="6:11" x14ac:dyDescent="0.2">
      <c r="F65" s="8" t="s">
        <v>216</v>
      </c>
      <c r="G65" s="8" t="s">
        <v>219</v>
      </c>
      <c r="H65" s="42">
        <v>0.20283486666495501</v>
      </c>
      <c r="I65" s="42">
        <v>0.74806870408686799</v>
      </c>
      <c r="J65" s="42">
        <v>0.27114470309588301</v>
      </c>
      <c r="K65" s="42"/>
    </row>
    <row r="66" spans="6:11" x14ac:dyDescent="0.2">
      <c r="F66" s="8" t="s">
        <v>162</v>
      </c>
      <c r="G66" s="8" t="s">
        <v>172</v>
      </c>
      <c r="H66" s="42">
        <v>0.22272515861321801</v>
      </c>
      <c r="I66" s="42">
        <v>0.97322835903329696</v>
      </c>
      <c r="J66" s="42">
        <v>0.22885189950121201</v>
      </c>
      <c r="K66" s="42"/>
    </row>
    <row r="67" spans="6:11" x14ac:dyDescent="0.2">
      <c r="F67" s="8" t="s">
        <v>180</v>
      </c>
      <c r="G67" s="8" t="s">
        <v>185</v>
      </c>
      <c r="H67" s="42">
        <v>0.16354369745807801</v>
      </c>
      <c r="I67" s="42">
        <v>0.58945360002174596</v>
      </c>
      <c r="J67" s="42">
        <v>0.27744965414079198</v>
      </c>
      <c r="K67" s="42"/>
    </row>
    <row r="68" spans="6:11" x14ac:dyDescent="0.2">
      <c r="F68" s="8" t="s">
        <v>215</v>
      </c>
      <c r="G68" s="8" t="s">
        <v>234</v>
      </c>
      <c r="H68" s="42">
        <v>2.78078489428409E-3</v>
      </c>
      <c r="I68" s="42">
        <v>2.9368613151257599E-3</v>
      </c>
      <c r="J68" s="42">
        <v>0.94685604661077205</v>
      </c>
      <c r="K68" s="42"/>
    </row>
    <row r="69" spans="6:11" x14ac:dyDescent="0.2">
      <c r="F69" s="8" t="s">
        <v>207</v>
      </c>
      <c r="G69" s="8" t="s">
        <v>225</v>
      </c>
      <c r="H69" s="42">
        <v>0.209605478955534</v>
      </c>
      <c r="I69" s="42">
        <v>0.65236647692444305</v>
      </c>
      <c r="J69" s="42">
        <v>0.321300199151421</v>
      </c>
      <c r="K69" s="42"/>
    </row>
    <row r="70" spans="6:11" x14ac:dyDescent="0.2">
      <c r="F70" s="8" t="s">
        <v>113</v>
      </c>
      <c r="G70" s="8" t="s">
        <v>85</v>
      </c>
      <c r="H70" s="42">
        <v>0.47244037353733298</v>
      </c>
      <c r="I70" s="42">
        <v>1.97513655848749</v>
      </c>
      <c r="J70" s="42">
        <v>0.23919377701110101</v>
      </c>
      <c r="K70" s="42"/>
    </row>
    <row r="71" spans="6:11" x14ac:dyDescent="0.2">
      <c r="F71" s="8" t="s">
        <v>127</v>
      </c>
      <c r="G71" s="8" t="s">
        <v>106</v>
      </c>
      <c r="H71" s="42">
        <v>0.51262862174750701</v>
      </c>
      <c r="I71" s="42">
        <v>2.7817495681469202</v>
      </c>
      <c r="J71" s="42">
        <v>0.18428280806348701</v>
      </c>
      <c r="K71" s="42"/>
    </row>
    <row r="72" spans="6:11" x14ac:dyDescent="0.2">
      <c r="F72" s="8" t="s">
        <v>119</v>
      </c>
      <c r="G72" s="8" t="s">
        <v>64</v>
      </c>
      <c r="H72" s="42">
        <v>0.47139863153131201</v>
      </c>
      <c r="I72" s="42" t="s">
        <v>481</v>
      </c>
      <c r="J72" s="42" t="s">
        <v>481</v>
      </c>
      <c r="K72" s="42"/>
    </row>
    <row r="73" spans="6:11" x14ac:dyDescent="0.2">
      <c r="F73" s="8" t="s">
        <v>21</v>
      </c>
      <c r="G73" s="8" t="s">
        <v>119</v>
      </c>
      <c r="H73" s="42">
        <v>0.51865230699077802</v>
      </c>
      <c r="I73" s="42" t="s">
        <v>481</v>
      </c>
      <c r="J73" s="42" t="s">
        <v>481</v>
      </c>
      <c r="K73" s="42"/>
    </row>
    <row r="74" spans="6:11" x14ac:dyDescent="0.2">
      <c r="F74" s="8" t="s">
        <v>107</v>
      </c>
      <c r="G74" s="8" t="s">
        <v>49</v>
      </c>
      <c r="H74" s="42">
        <v>0.22301109786850201</v>
      </c>
      <c r="I74" s="42">
        <v>0.80892111871691297</v>
      </c>
      <c r="J74" s="42">
        <v>0.27568954834834403</v>
      </c>
      <c r="K74" s="42"/>
    </row>
    <row r="75" spans="6:11" x14ac:dyDescent="0.2">
      <c r="F75" s="8" t="s">
        <v>55</v>
      </c>
      <c r="G75" s="8" t="s">
        <v>105</v>
      </c>
      <c r="H75" s="42">
        <v>0.224090356935881</v>
      </c>
      <c r="I75" s="42">
        <v>0.80186575676178495</v>
      </c>
      <c r="J75" s="42">
        <v>0.27946118791858099</v>
      </c>
      <c r="K75" s="42"/>
    </row>
    <row r="76" spans="6:11" x14ac:dyDescent="0.2">
      <c r="F76" s="8" t="s">
        <v>42</v>
      </c>
      <c r="G76" s="8" t="s">
        <v>108</v>
      </c>
      <c r="H76" s="42">
        <v>3.7767269984443401E-2</v>
      </c>
      <c r="I76" s="42">
        <v>1.9543359290069701E-2</v>
      </c>
      <c r="J76" s="42">
        <v>1.9324860902308401</v>
      </c>
      <c r="K76" s="42"/>
    </row>
    <row r="77" spans="6:11" x14ac:dyDescent="0.2">
      <c r="F77" s="8" t="s">
        <v>92</v>
      </c>
      <c r="G77" s="8" t="s">
        <v>42</v>
      </c>
      <c r="H77" s="42">
        <v>0.400595363788878</v>
      </c>
      <c r="I77" s="42" t="s">
        <v>481</v>
      </c>
      <c r="J77" s="42" t="s">
        <v>481</v>
      </c>
      <c r="K77" s="42"/>
    </row>
    <row r="78" spans="6:11" x14ac:dyDescent="0.2">
      <c r="F78" s="8" t="s">
        <v>121</v>
      </c>
      <c r="G78" s="8" t="s">
        <v>53</v>
      </c>
      <c r="H78" s="42">
        <v>0.50693426591685198</v>
      </c>
      <c r="I78" s="42">
        <v>4.0932370538378802</v>
      </c>
      <c r="J78" s="42">
        <v>0.123846789044759</v>
      </c>
      <c r="K78" s="42"/>
    </row>
    <row r="79" spans="6:11" x14ac:dyDescent="0.2">
      <c r="F79" s="8" t="s">
        <v>254</v>
      </c>
      <c r="G79" s="8" t="s">
        <v>250</v>
      </c>
      <c r="H79" s="42">
        <v>4.0534846774696501E-2</v>
      </c>
      <c r="I79" s="42">
        <v>0.157460399874332</v>
      </c>
      <c r="J79" s="42">
        <v>0.25742883167480102</v>
      </c>
      <c r="K79" s="42"/>
    </row>
    <row r="80" spans="6:11" x14ac:dyDescent="0.2">
      <c r="F80" s="8" t="s">
        <v>240</v>
      </c>
      <c r="G80" s="8" t="s">
        <v>245</v>
      </c>
      <c r="H80" s="42">
        <v>7.1987515383921993E-2</v>
      </c>
      <c r="I80" s="42">
        <v>0.22524814679350599</v>
      </c>
      <c r="J80" s="42">
        <v>0.31959204285891601</v>
      </c>
      <c r="K80" s="42"/>
    </row>
    <row r="81" spans="6:11" x14ac:dyDescent="0.2">
      <c r="F81" s="8" t="s">
        <v>341</v>
      </c>
      <c r="G81" s="8" t="s">
        <v>311</v>
      </c>
      <c r="H81" s="42">
        <v>0.230929380785316</v>
      </c>
      <c r="I81" s="42">
        <v>0.981084797683899</v>
      </c>
      <c r="J81" s="42">
        <v>0.235381672746825</v>
      </c>
      <c r="K81" s="42"/>
    </row>
    <row r="82" spans="6:11" x14ac:dyDescent="0.2">
      <c r="F82" s="8" t="s">
        <v>320</v>
      </c>
      <c r="G82" s="8" t="s">
        <v>341</v>
      </c>
      <c r="H82" s="42">
        <v>0.237633336861446</v>
      </c>
      <c r="I82" s="42">
        <v>1.01829954193086</v>
      </c>
      <c r="J82" s="42">
        <v>0.233362902639487</v>
      </c>
      <c r="K82" s="42"/>
    </row>
    <row r="83" spans="6:11" x14ac:dyDescent="0.2">
      <c r="F83" s="8" t="s">
        <v>258</v>
      </c>
      <c r="G83" s="8" t="s">
        <v>266</v>
      </c>
      <c r="H83" s="42">
        <v>3.4379605380940099E-2</v>
      </c>
      <c r="I83" s="42">
        <v>0.12470330054758499</v>
      </c>
      <c r="J83" s="42">
        <v>0.27569122252559097</v>
      </c>
      <c r="K83" s="42"/>
    </row>
    <row r="84" spans="6:11" x14ac:dyDescent="0.2">
      <c r="F84" s="8" t="s">
        <v>263</v>
      </c>
      <c r="G84" s="8" t="s">
        <v>258</v>
      </c>
      <c r="H84" s="42">
        <v>3.4312489700394598E-2</v>
      </c>
      <c r="I84" s="42">
        <v>0.109963459086256</v>
      </c>
      <c r="J84" s="42">
        <v>0.31203537962078298</v>
      </c>
      <c r="K84" s="42"/>
    </row>
    <row r="85" spans="6:11" x14ac:dyDescent="0.2">
      <c r="F85" s="8" t="s">
        <v>195</v>
      </c>
      <c r="G85" s="8" t="s">
        <v>191</v>
      </c>
      <c r="H85" s="42">
        <v>2.1740652654939199E-2</v>
      </c>
      <c r="I85" s="42">
        <v>2.0980389031804599E-2</v>
      </c>
      <c r="J85" s="42">
        <v>1.03623686967777</v>
      </c>
      <c r="K85" s="42"/>
    </row>
    <row r="86" spans="6:11" x14ac:dyDescent="0.2">
      <c r="F86" s="8" t="s">
        <v>194</v>
      </c>
      <c r="G86" s="8" t="s">
        <v>195</v>
      </c>
      <c r="H86" s="42">
        <v>6.4187222321875098E-2</v>
      </c>
      <c r="I86" s="42">
        <v>0.206296543036742</v>
      </c>
      <c r="J86" s="42">
        <v>0.311140561916459</v>
      </c>
      <c r="K86" s="42"/>
    </row>
    <row r="87" spans="6:11" x14ac:dyDescent="0.2">
      <c r="F87" s="8" t="s">
        <v>190</v>
      </c>
      <c r="G87" s="8" t="s">
        <v>194</v>
      </c>
      <c r="H87" s="42">
        <v>0.49795970048638599</v>
      </c>
      <c r="I87" s="42" t="s">
        <v>481</v>
      </c>
      <c r="J87" s="42" t="s">
        <v>481</v>
      </c>
      <c r="K87" s="42"/>
    </row>
    <row r="88" spans="6:11" x14ac:dyDescent="0.2">
      <c r="F88" s="8" t="s">
        <v>246</v>
      </c>
      <c r="G88" s="8" t="s">
        <v>249</v>
      </c>
      <c r="H88" s="42">
        <v>9.9648822073446594E-2</v>
      </c>
      <c r="I88" s="42">
        <v>0.48718494223195002</v>
      </c>
      <c r="J88" s="42">
        <v>0.204540028714605</v>
      </c>
      <c r="K88" s="42"/>
    </row>
    <row r="89" spans="6:11" x14ac:dyDescent="0.2">
      <c r="F89" s="8" t="s">
        <v>362</v>
      </c>
      <c r="G89" s="8" t="s">
        <v>364</v>
      </c>
      <c r="H89" s="42">
        <v>9.7426765767644197E-2</v>
      </c>
      <c r="I89" s="42">
        <v>0.41637648069413302</v>
      </c>
      <c r="J89" s="42">
        <v>0.233987197368174</v>
      </c>
      <c r="K89" s="42"/>
    </row>
    <row r="90" spans="6:11" x14ac:dyDescent="0.2">
      <c r="F90" s="8" t="s">
        <v>204</v>
      </c>
      <c r="G90" s="8" t="s">
        <v>222</v>
      </c>
      <c r="H90" s="42">
        <v>2.23542229326117E-2</v>
      </c>
      <c r="I90" s="42">
        <v>8.4526441887145504E-2</v>
      </c>
      <c r="J90" s="42">
        <v>0.26446426033711001</v>
      </c>
      <c r="K90" s="42"/>
    </row>
    <row r="91" spans="6:11" x14ac:dyDescent="0.2">
      <c r="F91" s="8" t="s">
        <v>45</v>
      </c>
      <c r="G91" s="8" t="s">
        <v>79</v>
      </c>
      <c r="H91" s="42">
        <v>1.01955690728723E-2</v>
      </c>
      <c r="I91" s="42">
        <v>2.8439426146720199E-2</v>
      </c>
      <c r="J91" s="42">
        <v>0.35850122362782599</v>
      </c>
      <c r="K91" s="42"/>
    </row>
    <row r="92" spans="6:11" x14ac:dyDescent="0.2">
      <c r="F92" s="8" t="s">
        <v>95</v>
      </c>
      <c r="G92" s="8" t="s">
        <v>45</v>
      </c>
      <c r="H92" s="42">
        <v>1.0177255399338599E-3</v>
      </c>
      <c r="I92" s="42">
        <v>3.6221018182198998E-3</v>
      </c>
      <c r="J92" s="42">
        <v>0.28097651336428398</v>
      </c>
      <c r="K92" s="42"/>
    </row>
    <row r="93" spans="6:11" x14ac:dyDescent="0.2">
      <c r="F93" s="8" t="s">
        <v>57</v>
      </c>
      <c r="G93" s="8" t="s">
        <v>95</v>
      </c>
      <c r="H93" s="42">
        <v>0</v>
      </c>
      <c r="I93" s="42">
        <v>3.6253847027373802E-3</v>
      </c>
      <c r="J93" s="42">
        <v>0</v>
      </c>
      <c r="K93" s="42"/>
    </row>
    <row r="94" spans="6:11" x14ac:dyDescent="0.2">
      <c r="F94" s="8" t="s">
        <v>56</v>
      </c>
      <c r="G94" s="8" t="s">
        <v>57</v>
      </c>
      <c r="H94" s="42">
        <v>8.7029571651801307E-3</v>
      </c>
      <c r="I94" s="42">
        <v>1.37618540011474E-2</v>
      </c>
      <c r="J94" s="42">
        <v>0.63239714390622903</v>
      </c>
      <c r="K94" s="42"/>
    </row>
    <row r="95" spans="6:11" x14ac:dyDescent="0.2">
      <c r="F95" s="8" t="s">
        <v>354</v>
      </c>
      <c r="G95" s="8" t="s">
        <v>351</v>
      </c>
      <c r="H95" s="42">
        <v>1.7105587833001899E-2</v>
      </c>
      <c r="I95" s="42">
        <v>5.9780056958056903E-2</v>
      </c>
      <c r="J95" s="42">
        <v>0.28614204641864999</v>
      </c>
      <c r="K95" s="42"/>
    </row>
    <row r="96" spans="6:11" x14ac:dyDescent="0.2">
      <c r="F96" s="8" t="s">
        <v>359</v>
      </c>
      <c r="G96" s="8" t="s">
        <v>354</v>
      </c>
      <c r="H96" s="42">
        <v>2.2683302154271799E-2</v>
      </c>
      <c r="I96" s="42">
        <v>6.58352340393802E-2</v>
      </c>
      <c r="J96" s="42">
        <v>0.34454654084928998</v>
      </c>
      <c r="K96" s="42"/>
    </row>
    <row r="97" spans="6:11" x14ac:dyDescent="0.2">
      <c r="F97" s="8" t="s">
        <v>361</v>
      </c>
      <c r="G97" s="8" t="s">
        <v>359</v>
      </c>
      <c r="H97" s="42">
        <v>2.3663934801945501E-2</v>
      </c>
      <c r="I97" s="42">
        <v>6.2486079715899E-2</v>
      </c>
      <c r="J97" s="42">
        <v>0.378707304243387</v>
      </c>
      <c r="K97" s="42"/>
    </row>
    <row r="98" spans="6:11" x14ac:dyDescent="0.2">
      <c r="F98" s="8" t="s">
        <v>358</v>
      </c>
      <c r="G98" s="8" t="s">
        <v>356</v>
      </c>
      <c r="H98" s="42">
        <v>5.3764705711760001E-2</v>
      </c>
      <c r="I98" s="42">
        <v>8.7054128439565295E-2</v>
      </c>
      <c r="J98" s="42">
        <v>0.61760087287628795</v>
      </c>
      <c r="K98" s="42"/>
    </row>
    <row r="99" spans="6:11" x14ac:dyDescent="0.2">
      <c r="F99" s="8" t="s">
        <v>360</v>
      </c>
      <c r="G99" s="8" t="s">
        <v>349</v>
      </c>
      <c r="H99" s="42">
        <v>3.3646680380924103E-2</v>
      </c>
      <c r="I99" s="42">
        <v>0.112247441116428</v>
      </c>
      <c r="J99" s="42">
        <v>0.29975454269842999</v>
      </c>
      <c r="K99" s="42"/>
    </row>
    <row r="100" spans="6:11" x14ac:dyDescent="0.2">
      <c r="F100" s="8" t="s">
        <v>355</v>
      </c>
      <c r="G100" s="8" t="s">
        <v>360</v>
      </c>
      <c r="H100" s="42">
        <v>0.13442033983714699</v>
      </c>
      <c r="I100" s="42">
        <v>0.31464752818167502</v>
      </c>
      <c r="J100" s="42">
        <v>0.42720926687062299</v>
      </c>
      <c r="K100" s="42"/>
    </row>
    <row r="101" spans="6:11" x14ac:dyDescent="0.2">
      <c r="F101" s="8" t="s">
        <v>347</v>
      </c>
      <c r="G101" s="8" t="s">
        <v>355</v>
      </c>
      <c r="H101" s="42">
        <v>0.21993397261811101</v>
      </c>
      <c r="I101" s="42">
        <v>0.89766824155265101</v>
      </c>
      <c r="J101" s="42">
        <v>0.245005852315441</v>
      </c>
      <c r="K101" s="42"/>
    </row>
    <row r="102" spans="6:11" x14ac:dyDescent="0.2">
      <c r="F102" s="8" t="s">
        <v>103</v>
      </c>
      <c r="G102" s="8" t="s">
        <v>61</v>
      </c>
      <c r="H102" s="42">
        <v>3.8951804996349898E-2</v>
      </c>
      <c r="I102" s="42">
        <v>5.5237933781588103E-2</v>
      </c>
      <c r="J102" s="42">
        <v>0.70516404814065203</v>
      </c>
      <c r="K102" s="42"/>
    </row>
    <row r="103" spans="6:11" x14ac:dyDescent="0.2">
      <c r="F103" s="8" t="s">
        <v>52</v>
      </c>
      <c r="G103" s="8" t="s">
        <v>103</v>
      </c>
      <c r="H103" s="42">
        <v>5.84846672809421E-2</v>
      </c>
      <c r="I103" s="42">
        <v>8.0281718868844804E-2</v>
      </c>
      <c r="J103" s="42">
        <v>0.72849296334184999</v>
      </c>
      <c r="K103" s="42"/>
    </row>
    <row r="104" spans="6:11" x14ac:dyDescent="0.2">
      <c r="F104" s="8" t="s">
        <v>109</v>
      </c>
      <c r="G104" s="8" t="s">
        <v>73</v>
      </c>
      <c r="H104" s="42">
        <v>3.1646091885051401E-2</v>
      </c>
      <c r="I104" s="42">
        <v>8.3043605105107193E-2</v>
      </c>
      <c r="J104" s="42">
        <v>0.38107801130499303</v>
      </c>
      <c r="K104" s="42"/>
    </row>
    <row r="105" spans="6:11" x14ac:dyDescent="0.2">
      <c r="F105" s="8" t="s">
        <v>115</v>
      </c>
      <c r="G105" s="8" t="s">
        <v>124</v>
      </c>
      <c r="H105" s="42">
        <v>0.30713141196518901</v>
      </c>
      <c r="I105" s="42">
        <v>3.1204943998061401</v>
      </c>
      <c r="J105" s="42">
        <v>9.8423958711244403E-2</v>
      </c>
      <c r="K105" s="42"/>
    </row>
    <row r="106" spans="6:11" x14ac:dyDescent="0.2">
      <c r="F106" s="8" t="s">
        <v>65</v>
      </c>
      <c r="G106" s="8" t="s">
        <v>87</v>
      </c>
      <c r="H106" s="42">
        <v>1.71817886383164E-2</v>
      </c>
      <c r="I106" s="42">
        <v>3.3154569378371697E-2</v>
      </c>
      <c r="J106" s="42">
        <v>0.51823290003352895</v>
      </c>
      <c r="K106" s="42"/>
    </row>
    <row r="107" spans="6:11" x14ac:dyDescent="0.2">
      <c r="F107" s="8" t="s">
        <v>116</v>
      </c>
      <c r="G107" s="8" t="s">
        <v>65</v>
      </c>
      <c r="H107" s="42">
        <v>0</v>
      </c>
      <c r="I107" s="42">
        <v>0</v>
      </c>
      <c r="J107" s="42" t="s">
        <v>481</v>
      </c>
      <c r="K107" s="42"/>
    </row>
    <row r="108" spans="6:11" x14ac:dyDescent="0.2">
      <c r="F108" s="8" t="s">
        <v>99</v>
      </c>
      <c r="G108" s="8" t="s">
        <v>116</v>
      </c>
      <c r="H108" s="42">
        <v>0</v>
      </c>
      <c r="I108" s="42">
        <v>0</v>
      </c>
      <c r="J108" s="42" t="s">
        <v>481</v>
      </c>
      <c r="K108" s="42"/>
    </row>
    <row r="109" spans="6:11" x14ac:dyDescent="0.2">
      <c r="F109" s="8" t="s">
        <v>50</v>
      </c>
      <c r="G109" s="8" t="s">
        <v>99</v>
      </c>
      <c r="H109" s="42">
        <v>0</v>
      </c>
      <c r="I109" s="42">
        <v>0</v>
      </c>
      <c r="J109" s="42" t="s">
        <v>481</v>
      </c>
      <c r="K109" s="42"/>
    </row>
    <row r="110" spans="6:11" x14ac:dyDescent="0.2">
      <c r="F110" s="8" t="s">
        <v>117</v>
      </c>
      <c r="G110" s="8" t="s">
        <v>50</v>
      </c>
      <c r="H110" s="42">
        <v>2.2066952292928098E-3</v>
      </c>
      <c r="I110" s="42">
        <v>0</v>
      </c>
      <c r="J110" s="42" t="s">
        <v>481</v>
      </c>
      <c r="K110" s="42"/>
    </row>
    <row r="111" spans="6:11" x14ac:dyDescent="0.2">
      <c r="F111" s="8" t="s">
        <v>111</v>
      </c>
      <c r="G111" s="8" t="s">
        <v>117</v>
      </c>
      <c r="H111" s="42">
        <v>0.13311040719276099</v>
      </c>
      <c r="I111" s="42">
        <v>0.55799126705047997</v>
      </c>
      <c r="J111" s="42">
        <v>0.23855285029168599</v>
      </c>
      <c r="K111" s="42"/>
    </row>
    <row r="112" spans="6:11" x14ac:dyDescent="0.2">
      <c r="F112" s="8" t="s">
        <v>82</v>
      </c>
      <c r="G112" s="8" t="s">
        <v>104</v>
      </c>
      <c r="H112" s="42">
        <v>3.7839045720291398E-2</v>
      </c>
      <c r="I112" s="42">
        <v>4.9140379185201401E-2</v>
      </c>
      <c r="J112" s="42">
        <v>0.77001940863506002</v>
      </c>
      <c r="K112" s="42"/>
    </row>
    <row r="113" spans="6:11" ht="15.75" thickBot="1" x14ac:dyDescent="0.25">
      <c r="F113" s="9" t="s">
        <v>58</v>
      </c>
      <c r="G113" s="9" t="s">
        <v>60</v>
      </c>
      <c r="H113" s="43">
        <v>3.80862518059769E-3</v>
      </c>
      <c r="I113" s="43">
        <v>6.4988221412391198E-3</v>
      </c>
      <c r="J113" s="43">
        <v>0.58604853276866298</v>
      </c>
      <c r="K113" s="42"/>
    </row>
    <row r="114" spans="6:11" x14ac:dyDescent="0.2">
      <c r="I114" s="42"/>
    </row>
  </sheetData>
  <mergeCells count="2">
    <mergeCell ref="A2:E2"/>
    <mergeCell ref="F2:J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4"/>
  <sheetViews>
    <sheetView topLeftCell="A13" workbookViewId="0">
      <selection activeCell="C5" sqref="C5"/>
    </sheetView>
  </sheetViews>
  <sheetFormatPr defaultRowHeight="14.25" x14ac:dyDescent="0.2"/>
  <cols>
    <col min="1" max="1" width="9" style="21"/>
    <col min="2" max="2" width="16.875" style="21" customWidth="1"/>
    <col min="3" max="3" width="7.125" style="21" customWidth="1"/>
    <col min="4" max="4" width="20.25" style="21" customWidth="1"/>
    <col min="5" max="5" width="21.75" style="21" customWidth="1"/>
  </cols>
  <sheetData>
    <row r="1" spans="1:5" ht="16.5" thickBot="1" x14ac:dyDescent="0.25">
      <c r="A1" s="11" t="s">
        <v>520</v>
      </c>
      <c r="B1" s="13"/>
      <c r="C1" s="13"/>
      <c r="D1" s="14"/>
      <c r="E1" s="13"/>
    </row>
    <row r="2" spans="1:5" ht="30.75" customHeight="1" thickBot="1" x14ac:dyDescent="0.25">
      <c r="A2" s="15" t="s">
        <v>365</v>
      </c>
      <c r="B2" s="15" t="s">
        <v>366</v>
      </c>
      <c r="C2" s="15" t="s">
        <v>418</v>
      </c>
      <c r="D2" s="16" t="s">
        <v>367</v>
      </c>
      <c r="E2" s="15" t="s">
        <v>419</v>
      </c>
    </row>
    <row r="3" spans="1:5" ht="15" x14ac:dyDescent="0.2">
      <c r="A3" s="17">
        <v>1</v>
      </c>
      <c r="B3" s="17" t="s">
        <v>368</v>
      </c>
      <c r="C3" s="17" t="s">
        <v>420</v>
      </c>
      <c r="D3" s="17" t="s">
        <v>369</v>
      </c>
      <c r="E3" s="18" t="s">
        <v>421</v>
      </c>
    </row>
    <row r="4" spans="1:5" ht="15" x14ac:dyDescent="0.2">
      <c r="A4" s="17">
        <v>2</v>
      </c>
      <c r="B4" s="17" t="s">
        <v>370</v>
      </c>
      <c r="C4" s="17" t="s">
        <v>420</v>
      </c>
      <c r="D4" s="17" t="s">
        <v>371</v>
      </c>
      <c r="E4" s="18" t="s">
        <v>421</v>
      </c>
    </row>
    <row r="5" spans="1:5" ht="15" x14ac:dyDescent="0.2">
      <c r="A5" s="17">
        <v>3</v>
      </c>
      <c r="B5" s="17" t="s">
        <v>372</v>
      </c>
      <c r="C5" s="17" t="s">
        <v>422</v>
      </c>
      <c r="D5" s="17" t="s">
        <v>373</v>
      </c>
      <c r="E5" s="18" t="s">
        <v>421</v>
      </c>
    </row>
    <row r="6" spans="1:5" ht="15" x14ac:dyDescent="0.2">
      <c r="A6" s="17">
        <v>4</v>
      </c>
      <c r="B6" s="17" t="s">
        <v>423</v>
      </c>
      <c r="C6" s="17" t="s">
        <v>422</v>
      </c>
      <c r="D6" s="17" t="s">
        <v>374</v>
      </c>
      <c r="E6" s="18" t="s">
        <v>421</v>
      </c>
    </row>
    <row r="7" spans="1:5" ht="15" x14ac:dyDescent="0.2">
      <c r="A7" s="17">
        <v>5</v>
      </c>
      <c r="B7" s="17" t="s">
        <v>375</v>
      </c>
      <c r="C7" s="17" t="s">
        <v>424</v>
      </c>
      <c r="D7" s="17" t="s">
        <v>376</v>
      </c>
      <c r="E7" s="18" t="s">
        <v>421</v>
      </c>
    </row>
    <row r="8" spans="1:5" ht="15" x14ac:dyDescent="0.2">
      <c r="A8" s="17">
        <v>6</v>
      </c>
      <c r="B8" s="17" t="s">
        <v>377</v>
      </c>
      <c r="C8" s="17" t="s">
        <v>424</v>
      </c>
      <c r="D8" s="17" t="s">
        <v>378</v>
      </c>
      <c r="E8" s="18" t="s">
        <v>421</v>
      </c>
    </row>
    <row r="9" spans="1:5" ht="15" x14ac:dyDescent="0.2">
      <c r="A9" s="17">
        <v>7</v>
      </c>
      <c r="B9" s="17" t="s">
        <v>379</v>
      </c>
      <c r="C9" s="17" t="s">
        <v>425</v>
      </c>
      <c r="D9" s="17" t="s">
        <v>380</v>
      </c>
      <c r="E9" s="18" t="s">
        <v>421</v>
      </c>
    </row>
    <row r="10" spans="1:5" ht="15" x14ac:dyDescent="0.2">
      <c r="A10" s="17">
        <v>8</v>
      </c>
      <c r="B10" s="17" t="s">
        <v>426</v>
      </c>
      <c r="C10" s="17" t="s">
        <v>427</v>
      </c>
      <c r="D10" s="17" t="s">
        <v>381</v>
      </c>
      <c r="E10" s="18" t="s">
        <v>421</v>
      </c>
    </row>
    <row r="11" spans="1:5" ht="15" x14ac:dyDescent="0.2">
      <c r="A11" s="17">
        <v>9</v>
      </c>
      <c r="B11" s="17" t="s">
        <v>428</v>
      </c>
      <c r="C11" s="17" t="s">
        <v>427</v>
      </c>
      <c r="D11" s="17" t="s">
        <v>382</v>
      </c>
      <c r="E11" s="18" t="s">
        <v>421</v>
      </c>
    </row>
    <row r="12" spans="1:5" ht="15" x14ac:dyDescent="0.2">
      <c r="A12" s="17">
        <v>10</v>
      </c>
      <c r="B12" s="17" t="s">
        <v>383</v>
      </c>
      <c r="C12" s="17" t="s">
        <v>427</v>
      </c>
      <c r="D12" s="17" t="s">
        <v>384</v>
      </c>
      <c r="E12" s="18" t="s">
        <v>421</v>
      </c>
    </row>
    <row r="13" spans="1:5" ht="15" x14ac:dyDescent="0.2">
      <c r="A13" s="17">
        <v>11</v>
      </c>
      <c r="B13" s="17" t="s">
        <v>385</v>
      </c>
      <c r="C13" s="17" t="s">
        <v>429</v>
      </c>
      <c r="D13" s="17" t="s">
        <v>386</v>
      </c>
      <c r="E13" s="18" t="s">
        <v>421</v>
      </c>
    </row>
    <row r="14" spans="1:5" ht="15" x14ac:dyDescent="0.2">
      <c r="A14" s="17">
        <v>12</v>
      </c>
      <c r="B14" s="17" t="s">
        <v>430</v>
      </c>
      <c r="C14" s="17" t="s">
        <v>429</v>
      </c>
      <c r="D14" s="17" t="s">
        <v>387</v>
      </c>
      <c r="E14" s="18" t="s">
        <v>421</v>
      </c>
    </row>
    <row r="15" spans="1:5" ht="15" x14ac:dyDescent="0.2">
      <c r="A15" s="17">
        <v>13</v>
      </c>
      <c r="B15" s="17" t="s">
        <v>431</v>
      </c>
      <c r="C15" s="17" t="s">
        <v>429</v>
      </c>
      <c r="D15" s="17" t="s">
        <v>388</v>
      </c>
      <c r="E15" s="18" t="s">
        <v>421</v>
      </c>
    </row>
    <row r="16" spans="1:5" ht="15" x14ac:dyDescent="0.2">
      <c r="A16" s="17">
        <v>14</v>
      </c>
      <c r="B16" s="17" t="s">
        <v>432</v>
      </c>
      <c r="C16" s="17" t="s">
        <v>429</v>
      </c>
      <c r="D16" s="17" t="s">
        <v>389</v>
      </c>
      <c r="E16" s="18" t="s">
        <v>421</v>
      </c>
    </row>
    <row r="17" spans="1:5" ht="15" x14ac:dyDescent="0.2">
      <c r="A17" s="17">
        <v>15</v>
      </c>
      <c r="B17" s="17" t="s">
        <v>390</v>
      </c>
      <c r="C17" s="17" t="s">
        <v>433</v>
      </c>
      <c r="D17" s="17" t="s">
        <v>391</v>
      </c>
      <c r="E17" s="18" t="s">
        <v>421</v>
      </c>
    </row>
    <row r="18" spans="1:5" ht="15" x14ac:dyDescent="0.2">
      <c r="A18" s="17">
        <v>16</v>
      </c>
      <c r="B18" s="17" t="s">
        <v>392</v>
      </c>
      <c r="C18" s="17" t="s">
        <v>434</v>
      </c>
      <c r="D18" s="17" t="s">
        <v>393</v>
      </c>
      <c r="E18" s="18" t="s">
        <v>421</v>
      </c>
    </row>
    <row r="19" spans="1:5" ht="15" x14ac:dyDescent="0.2">
      <c r="A19" s="17">
        <v>17</v>
      </c>
      <c r="B19" s="17" t="s">
        <v>394</v>
      </c>
      <c r="C19" s="17" t="s">
        <v>424</v>
      </c>
      <c r="D19" s="17" t="s">
        <v>395</v>
      </c>
      <c r="E19" s="18" t="s">
        <v>421</v>
      </c>
    </row>
    <row r="20" spans="1:5" ht="15" x14ac:dyDescent="0.2">
      <c r="A20" s="17">
        <v>18</v>
      </c>
      <c r="B20" s="17" t="s">
        <v>396</v>
      </c>
      <c r="C20" s="17" t="s">
        <v>435</v>
      </c>
      <c r="D20" s="17" t="s">
        <v>397</v>
      </c>
      <c r="E20" s="18" t="s">
        <v>421</v>
      </c>
    </row>
    <row r="21" spans="1:5" ht="15" x14ac:dyDescent="0.2">
      <c r="A21" s="17">
        <v>19</v>
      </c>
      <c r="B21" s="17" t="s">
        <v>436</v>
      </c>
      <c r="C21" s="17" t="s">
        <v>437</v>
      </c>
      <c r="D21" s="17" t="s">
        <v>398</v>
      </c>
      <c r="E21" s="18" t="s">
        <v>421</v>
      </c>
    </row>
    <row r="22" spans="1:5" ht="15" x14ac:dyDescent="0.2">
      <c r="A22" s="17">
        <v>20</v>
      </c>
      <c r="B22" s="17" t="s">
        <v>399</v>
      </c>
      <c r="C22" s="17" t="s">
        <v>438</v>
      </c>
      <c r="D22" s="17" t="s">
        <v>400</v>
      </c>
      <c r="E22" s="18" t="s">
        <v>421</v>
      </c>
    </row>
    <row r="23" spans="1:5" ht="15" x14ac:dyDescent="0.2">
      <c r="A23" s="17">
        <v>21</v>
      </c>
      <c r="B23" s="17" t="s">
        <v>401</v>
      </c>
      <c r="C23" s="17" t="s">
        <v>420</v>
      </c>
      <c r="D23" s="17" t="s">
        <v>402</v>
      </c>
      <c r="E23" s="18" t="s">
        <v>421</v>
      </c>
    </row>
    <row r="24" spans="1:5" ht="15" x14ac:dyDescent="0.2">
      <c r="A24" s="17">
        <v>22</v>
      </c>
      <c r="B24" s="17" t="s">
        <v>403</v>
      </c>
      <c r="C24" s="17" t="s">
        <v>439</v>
      </c>
      <c r="D24" s="17" t="s">
        <v>404</v>
      </c>
      <c r="E24" s="18" t="s">
        <v>421</v>
      </c>
    </row>
    <row r="25" spans="1:5" ht="15" x14ac:dyDescent="0.2">
      <c r="A25" s="17">
        <v>23</v>
      </c>
      <c r="B25" s="17" t="s">
        <v>440</v>
      </c>
      <c r="C25" s="17" t="s">
        <v>439</v>
      </c>
      <c r="D25" s="17" t="s">
        <v>405</v>
      </c>
      <c r="E25" s="18" t="s">
        <v>421</v>
      </c>
    </row>
    <row r="26" spans="1:5" ht="15" x14ac:dyDescent="0.2">
      <c r="A26" s="17">
        <v>24</v>
      </c>
      <c r="B26" s="17" t="s">
        <v>406</v>
      </c>
      <c r="C26" s="17" t="s">
        <v>441</v>
      </c>
      <c r="D26" s="17" t="s">
        <v>407</v>
      </c>
      <c r="E26" s="18" t="s">
        <v>421</v>
      </c>
    </row>
    <row r="27" spans="1:5" ht="15" x14ac:dyDescent="0.2">
      <c r="A27" s="17">
        <v>25</v>
      </c>
      <c r="B27" s="17" t="s">
        <v>408</v>
      </c>
      <c r="C27" s="17" t="s">
        <v>429</v>
      </c>
      <c r="D27" s="17" t="s">
        <v>409</v>
      </c>
      <c r="E27" s="18" t="s">
        <v>421</v>
      </c>
    </row>
    <row r="28" spans="1:5" ht="15" x14ac:dyDescent="0.2">
      <c r="A28" s="17">
        <v>26</v>
      </c>
      <c r="B28" s="17" t="s">
        <v>442</v>
      </c>
      <c r="C28" s="17" t="s">
        <v>443</v>
      </c>
      <c r="D28" s="17" t="s">
        <v>410</v>
      </c>
      <c r="E28" s="18" t="s">
        <v>421</v>
      </c>
    </row>
    <row r="29" spans="1:5" ht="15" x14ac:dyDescent="0.2">
      <c r="A29" s="17">
        <v>27</v>
      </c>
      <c r="B29" s="17" t="s">
        <v>444</v>
      </c>
      <c r="C29" s="17" t="s">
        <v>445</v>
      </c>
      <c r="D29" s="17" t="s">
        <v>411</v>
      </c>
      <c r="E29" s="19" t="s">
        <v>446</v>
      </c>
    </row>
    <row r="30" spans="1:5" ht="15" x14ac:dyDescent="0.2">
      <c r="A30" s="17">
        <v>28</v>
      </c>
      <c r="B30" s="17" t="s">
        <v>447</v>
      </c>
      <c r="C30" s="17" t="s">
        <v>448</v>
      </c>
      <c r="D30" s="17" t="s">
        <v>412</v>
      </c>
      <c r="E30" s="19" t="s">
        <v>446</v>
      </c>
    </row>
    <row r="31" spans="1:5" ht="15" x14ac:dyDescent="0.2">
      <c r="A31" s="17">
        <v>29</v>
      </c>
      <c r="B31" s="17" t="s">
        <v>449</v>
      </c>
      <c r="C31" s="17" t="s">
        <v>439</v>
      </c>
      <c r="D31" s="17" t="s">
        <v>450</v>
      </c>
      <c r="E31" s="19" t="s">
        <v>446</v>
      </c>
    </row>
    <row r="32" spans="1:5" ht="15" x14ac:dyDescent="0.2">
      <c r="A32" s="17">
        <v>30</v>
      </c>
      <c r="B32" s="17" t="s">
        <v>451</v>
      </c>
      <c r="C32" s="17" t="s">
        <v>452</v>
      </c>
      <c r="D32" s="17" t="s">
        <v>413</v>
      </c>
      <c r="E32" s="19" t="s">
        <v>414</v>
      </c>
    </row>
    <row r="33" spans="1:5" ht="15" x14ac:dyDescent="0.2">
      <c r="A33" s="17">
        <v>31</v>
      </c>
      <c r="B33" s="17" t="s">
        <v>453</v>
      </c>
      <c r="C33" s="17" t="s">
        <v>452</v>
      </c>
      <c r="D33" s="17" t="s">
        <v>415</v>
      </c>
      <c r="E33" s="19" t="s">
        <v>416</v>
      </c>
    </row>
    <row r="34" spans="1:5" ht="15.75" thickBot="1" x14ac:dyDescent="0.25">
      <c r="A34" s="14">
        <v>32</v>
      </c>
      <c r="B34" s="14" t="s">
        <v>454</v>
      </c>
      <c r="C34" s="14" t="s">
        <v>441</v>
      </c>
      <c r="D34" s="14" t="s">
        <v>417</v>
      </c>
      <c r="E34" s="20" t="s">
        <v>41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62"/>
  <sheetViews>
    <sheetView topLeftCell="A16" workbookViewId="0">
      <selection activeCell="B23" sqref="B23"/>
    </sheetView>
  </sheetViews>
  <sheetFormatPr defaultRowHeight="15" x14ac:dyDescent="0.25"/>
  <cols>
    <col min="1" max="1" width="15.25" style="24" customWidth="1"/>
    <col min="2" max="2" width="16.375" style="26" customWidth="1"/>
    <col min="3" max="3" width="12.25" style="24" customWidth="1"/>
    <col min="4" max="5" width="14.125" style="24" customWidth="1"/>
    <col min="6" max="6" width="16.75" style="24" customWidth="1"/>
    <col min="7" max="7" width="10.875" style="24" bestFit="1" customWidth="1"/>
  </cols>
  <sheetData>
    <row r="1" spans="1:7" ht="16.5" thickBot="1" x14ac:dyDescent="0.3">
      <c r="A1" s="5" t="s">
        <v>483</v>
      </c>
      <c r="B1" s="25"/>
      <c r="C1" s="6"/>
      <c r="D1" s="6"/>
      <c r="E1" s="6"/>
      <c r="F1" s="6"/>
      <c r="G1" s="6"/>
    </row>
    <row r="2" spans="1:7" thickBot="1" x14ac:dyDescent="0.25">
      <c r="A2" s="23" t="s">
        <v>418</v>
      </c>
      <c r="B2" s="23" t="s">
        <v>461</v>
      </c>
      <c r="C2" s="23" t="s">
        <v>462</v>
      </c>
      <c r="D2" s="23" t="s">
        <v>463</v>
      </c>
      <c r="E2" s="23" t="s">
        <v>464</v>
      </c>
      <c r="F2" s="23" t="s">
        <v>465</v>
      </c>
      <c r="G2" s="23" t="s">
        <v>466</v>
      </c>
    </row>
    <row r="3" spans="1:7" x14ac:dyDescent="0.25">
      <c r="A3" s="24" t="s">
        <v>4</v>
      </c>
      <c r="B3" s="8" t="s">
        <v>21</v>
      </c>
      <c r="C3" s="46">
        <v>1.3329299999999999</v>
      </c>
      <c r="D3" s="46">
        <v>0.91177200000000003</v>
      </c>
      <c r="E3" s="46">
        <v>0.98623400000000006</v>
      </c>
      <c r="F3" s="46">
        <v>0.2717405</v>
      </c>
      <c r="G3" s="46">
        <v>0.31130999999999998</v>
      </c>
    </row>
    <row r="4" spans="1:7" x14ac:dyDescent="0.25">
      <c r="A4" s="24" t="s">
        <v>4</v>
      </c>
      <c r="B4" s="8" t="s">
        <v>23</v>
      </c>
      <c r="C4" s="46">
        <v>14.926500000000001</v>
      </c>
      <c r="D4" s="46">
        <v>0.13883024999999999</v>
      </c>
      <c r="E4" s="46">
        <v>164.88820500000003</v>
      </c>
      <c r="F4" s="46">
        <v>45.538400000000003</v>
      </c>
      <c r="G4" s="46">
        <v>33.605850000000004</v>
      </c>
    </row>
    <row r="5" spans="1:7" x14ac:dyDescent="0.25">
      <c r="A5" s="24" t="s">
        <v>4</v>
      </c>
      <c r="B5" s="8" t="s">
        <v>25</v>
      </c>
      <c r="C5" s="46">
        <v>5.69157E-2</v>
      </c>
      <c r="D5" s="46">
        <v>0</v>
      </c>
      <c r="E5" s="46">
        <v>0.23687449999999999</v>
      </c>
      <c r="F5" s="46">
        <v>0.17603205000000002</v>
      </c>
      <c r="G5" s="46">
        <v>2.82723E-2</v>
      </c>
    </row>
    <row r="6" spans="1:7" x14ac:dyDescent="0.25">
      <c r="A6" s="24" t="s">
        <v>4</v>
      </c>
      <c r="B6" s="8" t="s">
        <v>26</v>
      </c>
      <c r="C6" s="46">
        <v>30.963799999999999</v>
      </c>
      <c r="D6" s="46">
        <v>5.8794000000000004</v>
      </c>
      <c r="E6" s="46">
        <v>3.7265950000000001</v>
      </c>
      <c r="F6" s="46">
        <v>1.0600810000000001</v>
      </c>
      <c r="G6" s="46">
        <v>7.2320849999999997</v>
      </c>
    </row>
    <row r="7" spans="1:7" x14ac:dyDescent="0.25">
      <c r="A7" s="24" t="s">
        <v>4</v>
      </c>
      <c r="B7" s="8" t="s">
        <v>27</v>
      </c>
      <c r="C7" s="46">
        <v>2.8980100000000002</v>
      </c>
      <c r="D7" s="46">
        <v>5.5399149999999994E-2</v>
      </c>
      <c r="E7" s="46">
        <v>5.4509600000000005E-2</v>
      </c>
      <c r="F7" s="46">
        <v>4.1124300000000003E-2</v>
      </c>
      <c r="G7" s="46">
        <v>5.8721799999999998E-2</v>
      </c>
    </row>
    <row r="8" spans="1:7" x14ac:dyDescent="0.25">
      <c r="A8" s="24" t="s">
        <v>4</v>
      </c>
      <c r="B8" s="8" t="s">
        <v>28</v>
      </c>
      <c r="C8" s="46">
        <v>3.4138599999999998E-2</v>
      </c>
      <c r="D8" s="46">
        <v>2.62033</v>
      </c>
      <c r="E8" s="46">
        <v>4.0576050000000006</v>
      </c>
      <c r="F8" s="46">
        <v>6.4969999999999999</v>
      </c>
      <c r="G8" s="46">
        <v>2.6297449999999998</v>
      </c>
    </row>
    <row r="9" spans="1:7" x14ac:dyDescent="0.25">
      <c r="A9" s="24" t="s">
        <v>4</v>
      </c>
      <c r="B9" s="8" t="s">
        <v>29</v>
      </c>
      <c r="C9" s="46">
        <v>0</v>
      </c>
      <c r="D9" s="46">
        <v>0.23704150000000002</v>
      </c>
      <c r="E9" s="46">
        <v>3.2359529999999999</v>
      </c>
      <c r="F9" s="46">
        <v>6.0518500000000003E-2</v>
      </c>
      <c r="G9" s="46">
        <v>2.718835E-2</v>
      </c>
    </row>
    <row r="10" spans="1:7" x14ac:dyDescent="0.25">
      <c r="A10" s="24" t="s">
        <v>4</v>
      </c>
      <c r="B10" s="8" t="s">
        <v>30</v>
      </c>
      <c r="C10" s="46">
        <v>1.5557300000000001</v>
      </c>
      <c r="D10" s="46">
        <v>1.5904600000000001E-2</v>
      </c>
      <c r="E10" s="46">
        <v>0</v>
      </c>
      <c r="F10" s="46">
        <v>0.83358319999999997</v>
      </c>
      <c r="G10" s="46">
        <v>1.9393299999999999E-2</v>
      </c>
    </row>
    <row r="11" spans="1:7" x14ac:dyDescent="0.25">
      <c r="A11" s="24" t="s">
        <v>4</v>
      </c>
      <c r="B11" s="8" t="s">
        <v>31</v>
      </c>
      <c r="C11" s="46">
        <v>10.5244</v>
      </c>
      <c r="D11" s="46">
        <v>3.0960749999999999</v>
      </c>
      <c r="E11" s="46">
        <v>16.092849999999999</v>
      </c>
      <c r="F11" s="46">
        <v>29.227399999999999</v>
      </c>
      <c r="G11" s="46">
        <v>15.341419999999999</v>
      </c>
    </row>
    <row r="12" spans="1:7" x14ac:dyDescent="0.25">
      <c r="A12" s="24" t="s">
        <v>4</v>
      </c>
      <c r="B12" s="8" t="s">
        <v>32</v>
      </c>
      <c r="C12" s="46">
        <v>2.88306</v>
      </c>
      <c r="D12" s="46">
        <v>8.1143499999999993E-2</v>
      </c>
      <c r="E12" s="46">
        <v>20.688700000000001</v>
      </c>
      <c r="F12" s="46">
        <v>1.4317004999999998</v>
      </c>
      <c r="G12" s="46">
        <v>6.9403500000000007E-2</v>
      </c>
    </row>
    <row r="13" spans="1:7" x14ac:dyDescent="0.25">
      <c r="A13" s="24" t="s">
        <v>4</v>
      </c>
      <c r="B13" s="8" t="s">
        <v>33</v>
      </c>
      <c r="C13" s="46">
        <v>1.9025099999999999</v>
      </c>
      <c r="D13" s="46">
        <v>7.6519500000000004E-2</v>
      </c>
      <c r="E13" s="46">
        <v>8.0460500000000004E-2</v>
      </c>
      <c r="F13" s="46">
        <v>2.0565799999999999E-2</v>
      </c>
      <c r="G13" s="46">
        <v>0.11703225</v>
      </c>
    </row>
    <row r="14" spans="1:7" x14ac:dyDescent="0.25">
      <c r="A14" s="24" t="s">
        <v>4</v>
      </c>
      <c r="B14" s="8" t="s">
        <v>34</v>
      </c>
      <c r="C14" s="46">
        <v>0</v>
      </c>
      <c r="D14" s="46">
        <v>0</v>
      </c>
      <c r="E14" s="46">
        <v>0</v>
      </c>
      <c r="F14" s="46">
        <v>0</v>
      </c>
      <c r="G14" s="46">
        <v>0</v>
      </c>
    </row>
    <row r="15" spans="1:7" x14ac:dyDescent="0.25">
      <c r="A15" s="24" t="s">
        <v>4</v>
      </c>
      <c r="B15" s="8" t="s">
        <v>35</v>
      </c>
      <c r="C15" s="46">
        <v>0.75964299999999996</v>
      </c>
      <c r="D15" s="46">
        <v>1.738615E-2</v>
      </c>
      <c r="E15" s="46">
        <v>0</v>
      </c>
      <c r="F15" s="46">
        <v>4.34533E-2</v>
      </c>
      <c r="G15" s="46">
        <v>0</v>
      </c>
    </row>
    <row r="16" spans="1:7" x14ac:dyDescent="0.25">
      <c r="A16" s="24" t="s">
        <v>4</v>
      </c>
      <c r="B16" s="8" t="s">
        <v>36</v>
      </c>
      <c r="C16" s="46">
        <v>0.34678599999999998</v>
      </c>
      <c r="D16" s="46">
        <v>15.4176</v>
      </c>
      <c r="E16" s="46">
        <v>24.303015000000002</v>
      </c>
      <c r="F16" s="46">
        <v>4.8002149999999997</v>
      </c>
      <c r="G16" s="46">
        <v>9.84328</v>
      </c>
    </row>
    <row r="17" spans="1:7" x14ac:dyDescent="0.25">
      <c r="A17" s="24" t="s">
        <v>4</v>
      </c>
      <c r="B17" s="8" t="s">
        <v>37</v>
      </c>
      <c r="C17" s="46">
        <v>4.5105000000000004</v>
      </c>
      <c r="D17" s="46">
        <v>2.5000249999999999</v>
      </c>
      <c r="E17" s="46">
        <v>4.35426</v>
      </c>
      <c r="F17" s="46">
        <v>0.618946</v>
      </c>
      <c r="G17" s="46">
        <v>0.749444</v>
      </c>
    </row>
    <row r="18" spans="1:7" x14ac:dyDescent="0.25">
      <c r="A18" s="24" t="s">
        <v>4</v>
      </c>
      <c r="B18" s="8" t="s">
        <v>38</v>
      </c>
      <c r="C18" s="46">
        <v>4.5370800000000003E-2</v>
      </c>
      <c r="D18" s="46">
        <v>0</v>
      </c>
      <c r="E18" s="46">
        <v>0</v>
      </c>
      <c r="F18" s="46">
        <v>2.5045749999999999E-2</v>
      </c>
      <c r="G18" s="46">
        <v>0</v>
      </c>
    </row>
    <row r="19" spans="1:7" x14ac:dyDescent="0.25">
      <c r="A19" s="24" t="s">
        <v>4</v>
      </c>
      <c r="B19" s="8" t="s">
        <v>39</v>
      </c>
      <c r="C19" s="46">
        <v>0.25085400000000002</v>
      </c>
      <c r="D19" s="46">
        <v>0.28412949999999998</v>
      </c>
      <c r="E19" s="46">
        <v>0.31169750000000002</v>
      </c>
      <c r="F19" s="46">
        <v>0.52440149999999996</v>
      </c>
      <c r="G19" s="46">
        <v>0.88675500000000007</v>
      </c>
    </row>
    <row r="20" spans="1:7" x14ac:dyDescent="0.25">
      <c r="A20" s="24" t="s">
        <v>4</v>
      </c>
      <c r="B20" s="8" t="s">
        <v>40</v>
      </c>
      <c r="C20" s="46">
        <v>0</v>
      </c>
      <c r="D20" s="46">
        <v>0</v>
      </c>
      <c r="E20" s="46">
        <v>0</v>
      </c>
      <c r="F20" s="46">
        <v>0</v>
      </c>
      <c r="G20" s="46">
        <v>0</v>
      </c>
    </row>
    <row r="21" spans="1:7" x14ac:dyDescent="0.25">
      <c r="A21" s="24" t="s">
        <v>4</v>
      </c>
      <c r="B21" s="8" t="s">
        <v>41</v>
      </c>
      <c r="C21" s="46">
        <v>0</v>
      </c>
      <c r="D21" s="46">
        <v>0</v>
      </c>
      <c r="E21" s="46">
        <v>0</v>
      </c>
      <c r="F21" s="46">
        <v>0</v>
      </c>
      <c r="G21" s="46">
        <v>0</v>
      </c>
    </row>
    <row r="22" spans="1:7" x14ac:dyDescent="0.25">
      <c r="A22" s="24" t="s">
        <v>4</v>
      </c>
      <c r="B22" s="8" t="s">
        <v>42</v>
      </c>
      <c r="C22" s="46">
        <v>4.10764</v>
      </c>
      <c r="D22" s="46">
        <v>0.23039499999999999</v>
      </c>
      <c r="E22" s="46">
        <v>0.50216149999999993</v>
      </c>
      <c r="F22" s="46">
        <v>7.0644499999999999E-2</v>
      </c>
      <c r="G22" s="46">
        <v>0.1265606</v>
      </c>
    </row>
    <row r="23" spans="1:7" x14ac:dyDescent="0.25">
      <c r="A23" s="24" t="s">
        <v>4</v>
      </c>
      <c r="B23" s="8" t="s">
        <v>43</v>
      </c>
      <c r="C23" s="46">
        <v>3.2473000000000001</v>
      </c>
      <c r="D23" s="46">
        <v>0</v>
      </c>
      <c r="E23" s="46">
        <v>0</v>
      </c>
      <c r="F23" s="46">
        <v>0</v>
      </c>
      <c r="G23" s="46">
        <v>0</v>
      </c>
    </row>
    <row r="24" spans="1:7" x14ac:dyDescent="0.25">
      <c r="A24" s="24" t="s">
        <v>4</v>
      </c>
      <c r="B24" s="8" t="s">
        <v>44</v>
      </c>
      <c r="C24" s="46">
        <v>0.23095299999999999</v>
      </c>
      <c r="D24" s="46">
        <v>0</v>
      </c>
      <c r="E24" s="46">
        <v>0</v>
      </c>
      <c r="F24" s="46">
        <v>0</v>
      </c>
      <c r="G24" s="46">
        <v>0</v>
      </c>
    </row>
    <row r="25" spans="1:7" x14ac:dyDescent="0.25">
      <c r="A25" s="24" t="s">
        <v>4</v>
      </c>
      <c r="B25" s="8" t="s">
        <v>45</v>
      </c>
      <c r="C25" s="46">
        <v>0</v>
      </c>
      <c r="D25" s="46">
        <v>0</v>
      </c>
      <c r="E25" s="46">
        <v>0</v>
      </c>
      <c r="F25" s="46">
        <v>0.1332335</v>
      </c>
      <c r="G25" s="46">
        <v>2.598495E-2</v>
      </c>
    </row>
    <row r="26" spans="1:7" x14ac:dyDescent="0.25">
      <c r="A26" s="24" t="s">
        <v>4</v>
      </c>
      <c r="B26" s="8" t="s">
        <v>46</v>
      </c>
      <c r="C26" s="46">
        <v>5.0940300000000001E-2</v>
      </c>
      <c r="D26" s="46">
        <v>0</v>
      </c>
      <c r="E26" s="46">
        <v>0</v>
      </c>
      <c r="F26" s="46">
        <v>0</v>
      </c>
      <c r="G26" s="46">
        <v>0</v>
      </c>
    </row>
    <row r="27" spans="1:7" x14ac:dyDescent="0.25">
      <c r="A27" s="24" t="s">
        <v>4</v>
      </c>
      <c r="B27" s="8" t="s">
        <v>47</v>
      </c>
      <c r="C27" s="46">
        <v>0</v>
      </c>
      <c r="D27" s="46">
        <v>0</v>
      </c>
      <c r="E27" s="46">
        <v>0</v>
      </c>
      <c r="F27" s="46">
        <v>0</v>
      </c>
      <c r="G27" s="46">
        <v>0</v>
      </c>
    </row>
    <row r="28" spans="1:7" x14ac:dyDescent="0.25">
      <c r="A28" s="24" t="s">
        <v>4</v>
      </c>
      <c r="B28" s="8" t="s">
        <v>48</v>
      </c>
      <c r="C28" s="46">
        <v>16.604900000000001</v>
      </c>
      <c r="D28" s="46">
        <v>0.355408</v>
      </c>
      <c r="E28" s="46">
        <v>4.7141299999999999</v>
      </c>
      <c r="F28" s="46">
        <v>238.7765</v>
      </c>
      <c r="G28" s="46">
        <v>72.623823000000002</v>
      </c>
    </row>
    <row r="29" spans="1:7" x14ac:dyDescent="0.25">
      <c r="A29" s="24" t="s">
        <v>4</v>
      </c>
      <c r="B29" s="8" t="s">
        <v>49</v>
      </c>
      <c r="C29" s="46">
        <v>9.8727499999999996E-2</v>
      </c>
      <c r="D29" s="46">
        <v>0</v>
      </c>
      <c r="E29" s="46">
        <v>0</v>
      </c>
      <c r="F29" s="46">
        <v>0</v>
      </c>
      <c r="G29" s="46">
        <v>0</v>
      </c>
    </row>
    <row r="30" spans="1:7" x14ac:dyDescent="0.25">
      <c r="A30" s="24" t="s">
        <v>4</v>
      </c>
      <c r="B30" s="8" t="s">
        <v>50</v>
      </c>
      <c r="C30" s="46">
        <v>0</v>
      </c>
      <c r="D30" s="46">
        <v>0</v>
      </c>
      <c r="E30" s="46">
        <v>0</v>
      </c>
      <c r="F30" s="46">
        <v>0</v>
      </c>
      <c r="G30" s="46">
        <v>0</v>
      </c>
    </row>
    <row r="31" spans="1:7" x14ac:dyDescent="0.25">
      <c r="A31" s="24" t="s">
        <v>4</v>
      </c>
      <c r="B31" s="8" t="s">
        <v>51</v>
      </c>
      <c r="C31" s="46">
        <v>1.6229499999999999</v>
      </c>
      <c r="D31" s="46">
        <v>0.31783499999999998</v>
      </c>
      <c r="E31" s="46">
        <v>2.1530399999999998</v>
      </c>
      <c r="F31" s="46">
        <v>2.5311149999999998</v>
      </c>
      <c r="G31" s="46">
        <v>2.0948200000000003</v>
      </c>
    </row>
    <row r="32" spans="1:7" x14ac:dyDescent="0.25">
      <c r="A32" s="24" t="s">
        <v>4</v>
      </c>
      <c r="B32" s="8" t="s">
        <v>52</v>
      </c>
      <c r="C32" s="46">
        <v>0</v>
      </c>
      <c r="D32" s="46">
        <v>0.20052500000000001</v>
      </c>
      <c r="E32" s="46">
        <v>1.215875</v>
      </c>
      <c r="F32" s="46">
        <v>0.26544299999999998</v>
      </c>
      <c r="G32" s="46">
        <v>6.9141549999999996E-2</v>
      </c>
    </row>
    <row r="33" spans="1:7" x14ac:dyDescent="0.25">
      <c r="A33" s="24" t="s">
        <v>4</v>
      </c>
      <c r="B33" s="8" t="s">
        <v>53</v>
      </c>
      <c r="C33" s="46">
        <v>0.61782700000000002</v>
      </c>
      <c r="D33" s="46">
        <v>3.7474100000000004</v>
      </c>
      <c r="E33" s="46">
        <v>0.92355100000000001</v>
      </c>
      <c r="F33" s="46">
        <v>0.28826649999999998</v>
      </c>
      <c r="G33" s="46">
        <v>0</v>
      </c>
    </row>
    <row r="34" spans="1:7" x14ac:dyDescent="0.25">
      <c r="A34" s="24" t="s">
        <v>4</v>
      </c>
      <c r="B34" s="8" t="s">
        <v>54</v>
      </c>
      <c r="C34" s="46">
        <v>0.37492700000000001</v>
      </c>
      <c r="D34" s="46">
        <v>0.23873549999999999</v>
      </c>
      <c r="E34" s="46">
        <v>6.3514000000000001E-2</v>
      </c>
      <c r="F34" s="46">
        <v>0.54155299999999995</v>
      </c>
      <c r="G34" s="46">
        <v>2.8694600000000001</v>
      </c>
    </row>
    <row r="35" spans="1:7" x14ac:dyDescent="0.25">
      <c r="A35" s="24" t="s">
        <v>4</v>
      </c>
      <c r="B35" s="8" t="s">
        <v>55</v>
      </c>
      <c r="C35" s="46">
        <v>0.299425</v>
      </c>
      <c r="D35" s="46">
        <v>0</v>
      </c>
      <c r="E35" s="46">
        <v>0</v>
      </c>
      <c r="F35" s="46">
        <v>5.3358000000000003E-2</v>
      </c>
      <c r="G35" s="46">
        <v>0</v>
      </c>
    </row>
    <row r="36" spans="1:7" x14ac:dyDescent="0.25">
      <c r="A36" s="24" t="s">
        <v>4</v>
      </c>
      <c r="B36" s="8" t="s">
        <v>56</v>
      </c>
      <c r="C36" s="46">
        <v>0</v>
      </c>
      <c r="D36" s="46">
        <v>0</v>
      </c>
      <c r="E36" s="46">
        <v>0.14512949999999999</v>
      </c>
      <c r="F36" s="46">
        <v>1.3812199999999999</v>
      </c>
      <c r="G36" s="46">
        <v>1.690448</v>
      </c>
    </row>
    <row r="37" spans="1:7" x14ac:dyDescent="0.25">
      <c r="A37" s="24" t="s">
        <v>4</v>
      </c>
      <c r="B37" s="8" t="s">
        <v>57</v>
      </c>
      <c r="C37" s="46">
        <v>0</v>
      </c>
      <c r="D37" s="46">
        <v>0</v>
      </c>
      <c r="E37" s="46">
        <v>0</v>
      </c>
      <c r="F37" s="46">
        <v>0</v>
      </c>
      <c r="G37" s="46">
        <v>0</v>
      </c>
    </row>
    <row r="38" spans="1:7" x14ac:dyDescent="0.25">
      <c r="A38" s="24" t="s">
        <v>4</v>
      </c>
      <c r="B38" s="8" t="s">
        <v>58</v>
      </c>
      <c r="C38" s="46">
        <v>0.99353400000000003</v>
      </c>
      <c r="D38" s="46">
        <v>4.1348099999999999E-2</v>
      </c>
      <c r="E38" s="46">
        <v>3.7774521999999999</v>
      </c>
      <c r="F38" s="46">
        <v>1.6176975</v>
      </c>
      <c r="G38" s="46">
        <v>0.36048250000000004</v>
      </c>
    </row>
    <row r="39" spans="1:7" x14ac:dyDescent="0.25">
      <c r="A39" s="24" t="s">
        <v>4</v>
      </c>
      <c r="B39" s="8" t="s">
        <v>59</v>
      </c>
      <c r="C39" s="46">
        <v>19.190899999999999</v>
      </c>
      <c r="D39" s="46">
        <v>7.904515</v>
      </c>
      <c r="E39" s="46">
        <v>1.8549150000000001</v>
      </c>
      <c r="F39" s="46">
        <v>0.18730840000000001</v>
      </c>
      <c r="G39" s="46">
        <v>0.76787150000000004</v>
      </c>
    </row>
    <row r="40" spans="1:7" x14ac:dyDescent="0.25">
      <c r="A40" s="24" t="s">
        <v>4</v>
      </c>
      <c r="B40" s="8" t="s">
        <v>60</v>
      </c>
      <c r="C40" s="46">
        <v>0</v>
      </c>
      <c r="D40" s="46">
        <v>0</v>
      </c>
      <c r="E40" s="46">
        <v>20.628050000000002</v>
      </c>
      <c r="F40" s="46">
        <v>4.4597999999999995</v>
      </c>
      <c r="G40" s="46">
        <v>0.47776350000000001</v>
      </c>
    </row>
    <row r="41" spans="1:7" x14ac:dyDescent="0.25">
      <c r="A41" s="24" t="s">
        <v>4</v>
      </c>
      <c r="B41" s="8" t="s">
        <v>61</v>
      </c>
      <c r="C41" s="46">
        <v>0</v>
      </c>
      <c r="D41" s="46">
        <v>0</v>
      </c>
      <c r="E41" s="46">
        <v>0</v>
      </c>
      <c r="F41" s="46">
        <v>0</v>
      </c>
      <c r="G41" s="46">
        <v>5.9036499999999999E-2</v>
      </c>
    </row>
    <row r="42" spans="1:7" x14ac:dyDescent="0.25">
      <c r="A42" s="24" t="s">
        <v>4</v>
      </c>
      <c r="B42" s="8" t="s">
        <v>62</v>
      </c>
      <c r="C42" s="46">
        <v>0</v>
      </c>
      <c r="D42" s="46">
        <v>0</v>
      </c>
      <c r="E42" s="46">
        <v>0</v>
      </c>
      <c r="F42" s="46">
        <v>0</v>
      </c>
      <c r="G42" s="46">
        <v>0</v>
      </c>
    </row>
    <row r="43" spans="1:7" x14ac:dyDescent="0.25">
      <c r="A43" s="24" t="s">
        <v>4</v>
      </c>
      <c r="B43" s="8" t="s">
        <v>63</v>
      </c>
      <c r="C43" s="46">
        <v>0</v>
      </c>
      <c r="D43" s="46">
        <v>0</v>
      </c>
      <c r="E43" s="46">
        <v>0</v>
      </c>
      <c r="F43" s="46">
        <v>0</v>
      </c>
      <c r="G43" s="46">
        <v>0</v>
      </c>
    </row>
    <row r="44" spans="1:7" x14ac:dyDescent="0.25">
      <c r="A44" s="24" t="s">
        <v>4</v>
      </c>
      <c r="B44" s="8" t="s">
        <v>64</v>
      </c>
      <c r="C44" s="46">
        <v>0.21507299999999999</v>
      </c>
      <c r="D44" s="46">
        <v>0.18154049999999999</v>
      </c>
      <c r="E44" s="46">
        <v>7.7534650000000011E-2</v>
      </c>
      <c r="F44" s="46">
        <v>0.43820249999999999</v>
      </c>
      <c r="G44" s="46">
        <v>0.33408950000000004</v>
      </c>
    </row>
    <row r="45" spans="1:7" x14ac:dyDescent="0.25">
      <c r="A45" s="24" t="s">
        <v>4</v>
      </c>
      <c r="B45" s="8" t="s">
        <v>65</v>
      </c>
      <c r="C45" s="46">
        <v>0</v>
      </c>
      <c r="D45" s="46">
        <v>0</v>
      </c>
      <c r="E45" s="46">
        <v>0</v>
      </c>
      <c r="F45" s="46">
        <v>0</v>
      </c>
      <c r="G45" s="46">
        <v>0</v>
      </c>
    </row>
    <row r="46" spans="1:7" x14ac:dyDescent="0.25">
      <c r="A46" s="24" t="s">
        <v>4</v>
      </c>
      <c r="B46" s="8" t="s">
        <v>66</v>
      </c>
      <c r="C46" s="46">
        <v>3.59043</v>
      </c>
      <c r="D46" s="46">
        <v>0</v>
      </c>
      <c r="E46" s="46">
        <v>0</v>
      </c>
      <c r="F46" s="46">
        <v>3.497045E-2</v>
      </c>
      <c r="G46" s="46">
        <v>0</v>
      </c>
    </row>
    <row r="47" spans="1:7" x14ac:dyDescent="0.25">
      <c r="A47" s="24" t="s">
        <v>4</v>
      </c>
      <c r="B47" s="8" t="s">
        <v>67</v>
      </c>
      <c r="C47" s="46">
        <v>0.553539</v>
      </c>
      <c r="D47" s="46">
        <v>0</v>
      </c>
      <c r="E47" s="46">
        <v>0</v>
      </c>
      <c r="F47" s="46">
        <v>0</v>
      </c>
      <c r="G47" s="46">
        <v>0</v>
      </c>
    </row>
    <row r="48" spans="1:7" x14ac:dyDescent="0.25">
      <c r="A48" s="24" t="s">
        <v>4</v>
      </c>
      <c r="B48" s="8" t="s">
        <v>68</v>
      </c>
      <c r="C48" s="46">
        <v>0</v>
      </c>
      <c r="D48" s="46">
        <v>0.57353999999999994</v>
      </c>
      <c r="E48" s="46">
        <v>0</v>
      </c>
      <c r="F48" s="46">
        <v>3.8194850000000002E-2</v>
      </c>
      <c r="G48" s="46">
        <v>0</v>
      </c>
    </row>
    <row r="49" spans="1:7" x14ac:dyDescent="0.25">
      <c r="A49" s="24" t="s">
        <v>4</v>
      </c>
      <c r="B49" s="8" t="s">
        <v>69</v>
      </c>
      <c r="C49" s="46">
        <v>0</v>
      </c>
      <c r="D49" s="46">
        <v>0</v>
      </c>
      <c r="E49" s="46">
        <v>0</v>
      </c>
      <c r="F49" s="46">
        <v>0</v>
      </c>
      <c r="G49" s="46">
        <v>0</v>
      </c>
    </row>
    <row r="50" spans="1:7" x14ac:dyDescent="0.25">
      <c r="A50" s="24" t="s">
        <v>4</v>
      </c>
      <c r="B50" s="8" t="s">
        <v>70</v>
      </c>
      <c r="C50" s="46">
        <v>0</v>
      </c>
      <c r="D50" s="46">
        <v>0</v>
      </c>
      <c r="E50" s="46">
        <v>0</v>
      </c>
      <c r="F50" s="46">
        <v>2.2868949999999999</v>
      </c>
      <c r="G50" s="46">
        <v>4.613445E-2</v>
      </c>
    </row>
    <row r="51" spans="1:7" x14ac:dyDescent="0.25">
      <c r="A51" s="24" t="s">
        <v>4</v>
      </c>
      <c r="B51" s="8" t="s">
        <v>71</v>
      </c>
      <c r="C51" s="46">
        <v>3.07925E-2</v>
      </c>
      <c r="D51" s="46">
        <v>2.8475000000000001</v>
      </c>
      <c r="E51" s="46">
        <v>13.41686</v>
      </c>
      <c r="F51" s="46">
        <v>0.64663249999999994</v>
      </c>
      <c r="G51" s="46">
        <v>0.30159799999999998</v>
      </c>
    </row>
    <row r="52" spans="1:7" x14ac:dyDescent="0.25">
      <c r="A52" s="24" t="s">
        <v>4</v>
      </c>
      <c r="B52" s="8" t="s">
        <v>72</v>
      </c>
      <c r="C52" s="46">
        <v>0</v>
      </c>
      <c r="D52" s="46">
        <v>0</v>
      </c>
      <c r="E52" s="46">
        <v>0</v>
      </c>
      <c r="F52" s="46">
        <v>0</v>
      </c>
      <c r="G52" s="46">
        <v>0</v>
      </c>
    </row>
    <row r="53" spans="1:7" x14ac:dyDescent="0.25">
      <c r="A53" s="24" t="s">
        <v>4</v>
      </c>
      <c r="B53" s="8" t="s">
        <v>73</v>
      </c>
      <c r="C53" s="46">
        <v>0.83003700000000002</v>
      </c>
      <c r="D53" s="46">
        <v>1.0470955</v>
      </c>
      <c r="E53" s="46">
        <v>0.38343585000000002</v>
      </c>
      <c r="F53" s="46">
        <v>3.4085150000000002E-2</v>
      </c>
      <c r="G53" s="46">
        <v>0</v>
      </c>
    </row>
    <row r="54" spans="1:7" x14ac:dyDescent="0.25">
      <c r="A54" s="24" t="s">
        <v>4</v>
      </c>
      <c r="B54" s="8" t="s">
        <v>74</v>
      </c>
      <c r="C54" s="46">
        <v>0</v>
      </c>
      <c r="D54" s="46">
        <v>0.13274810000000001</v>
      </c>
      <c r="E54" s="46">
        <v>2.4665599999999999</v>
      </c>
      <c r="F54" s="46">
        <v>0.61854299999999995</v>
      </c>
      <c r="G54" s="46">
        <v>0.53489799999999998</v>
      </c>
    </row>
    <row r="55" spans="1:7" x14ac:dyDescent="0.25">
      <c r="A55" s="24" t="s">
        <v>4</v>
      </c>
      <c r="B55" s="8" t="s">
        <v>75</v>
      </c>
      <c r="C55" s="46">
        <v>5.9773699999999996</v>
      </c>
      <c r="D55" s="46">
        <v>2.1483249999999998</v>
      </c>
      <c r="E55" s="46">
        <v>16.991569999999999</v>
      </c>
      <c r="F55" s="46">
        <v>15.197399999999998</v>
      </c>
      <c r="G55" s="46">
        <v>7.5564450000000001</v>
      </c>
    </row>
    <row r="56" spans="1:7" x14ac:dyDescent="0.25">
      <c r="A56" s="24" t="s">
        <v>4</v>
      </c>
      <c r="B56" s="8" t="s">
        <v>76</v>
      </c>
      <c r="C56" s="46">
        <v>0</v>
      </c>
      <c r="D56" s="46">
        <v>0</v>
      </c>
      <c r="E56" s="46">
        <v>0.1360615</v>
      </c>
      <c r="F56" s="46">
        <v>0.45829300000000001</v>
      </c>
      <c r="G56" s="46">
        <v>0.12487329999999999</v>
      </c>
    </row>
    <row r="57" spans="1:7" x14ac:dyDescent="0.25">
      <c r="A57" s="24" t="s">
        <v>4</v>
      </c>
      <c r="B57" s="8" t="s">
        <v>77</v>
      </c>
      <c r="C57" s="46">
        <v>0.233043</v>
      </c>
      <c r="D57" s="46">
        <v>0</v>
      </c>
      <c r="E57" s="46">
        <v>0</v>
      </c>
      <c r="F57" s="46">
        <v>0</v>
      </c>
      <c r="G57" s="46">
        <v>0</v>
      </c>
    </row>
    <row r="58" spans="1:7" x14ac:dyDescent="0.25">
      <c r="A58" s="24" t="s">
        <v>4</v>
      </c>
      <c r="B58" s="8" t="s">
        <v>78</v>
      </c>
      <c r="C58" s="46">
        <v>0</v>
      </c>
      <c r="D58" s="46">
        <v>0</v>
      </c>
      <c r="E58" s="46">
        <v>0</v>
      </c>
      <c r="F58" s="46">
        <v>0.503193</v>
      </c>
      <c r="G58" s="46">
        <v>4.7528800000000003E-2</v>
      </c>
    </row>
    <row r="59" spans="1:7" x14ac:dyDescent="0.25">
      <c r="A59" s="24" t="s">
        <v>4</v>
      </c>
      <c r="B59" s="8" t="s">
        <v>79</v>
      </c>
      <c r="C59" s="46">
        <v>0</v>
      </c>
      <c r="D59" s="46">
        <v>0</v>
      </c>
      <c r="E59" s="46">
        <v>0</v>
      </c>
      <c r="F59" s="46">
        <v>0</v>
      </c>
      <c r="G59" s="46">
        <v>0</v>
      </c>
    </row>
    <row r="60" spans="1:7" x14ac:dyDescent="0.25">
      <c r="A60" s="24" t="s">
        <v>4</v>
      </c>
      <c r="B60" s="8" t="s">
        <v>80</v>
      </c>
      <c r="C60" s="46">
        <v>0.74717999999999996</v>
      </c>
      <c r="D60" s="46">
        <v>3.0521449999999999</v>
      </c>
      <c r="E60" s="46">
        <v>3.0118400000000003</v>
      </c>
      <c r="F60" s="46">
        <v>0.38780300000000001</v>
      </c>
      <c r="G60" s="46">
        <v>0.20909900000000001</v>
      </c>
    </row>
    <row r="61" spans="1:7" x14ac:dyDescent="0.25">
      <c r="A61" s="24" t="s">
        <v>4</v>
      </c>
      <c r="B61" s="8" t="s">
        <v>81</v>
      </c>
      <c r="C61" s="46">
        <v>3.1724700000000001</v>
      </c>
      <c r="D61" s="46">
        <v>1.1275284999999999</v>
      </c>
      <c r="E61" s="46">
        <v>0</v>
      </c>
      <c r="F61" s="46">
        <v>4.2435100000000003E-2</v>
      </c>
      <c r="G61" s="46">
        <v>0</v>
      </c>
    </row>
    <row r="62" spans="1:7" x14ac:dyDescent="0.25">
      <c r="A62" s="24" t="s">
        <v>4</v>
      </c>
      <c r="B62" s="8" t="s">
        <v>82</v>
      </c>
      <c r="C62" s="46">
        <v>5.7538600000000004</v>
      </c>
      <c r="D62" s="46">
        <v>8.4656499999999996E-2</v>
      </c>
      <c r="E62" s="46">
        <v>6.7616499999999996E-2</v>
      </c>
      <c r="F62" s="46">
        <v>6.1624349999999994E-2</v>
      </c>
      <c r="G62" s="46">
        <v>0</v>
      </c>
    </row>
    <row r="63" spans="1:7" x14ac:dyDescent="0.25">
      <c r="A63" s="24" t="s">
        <v>4</v>
      </c>
      <c r="B63" s="8" t="s">
        <v>83</v>
      </c>
      <c r="C63" s="46">
        <v>0</v>
      </c>
      <c r="D63" s="46">
        <v>0</v>
      </c>
      <c r="E63" s="46">
        <v>0</v>
      </c>
      <c r="F63" s="46">
        <v>0</v>
      </c>
      <c r="G63" s="46">
        <v>0</v>
      </c>
    </row>
    <row r="64" spans="1:7" x14ac:dyDescent="0.25">
      <c r="A64" s="24" t="s">
        <v>4</v>
      </c>
      <c r="B64" s="8" t="s">
        <v>84</v>
      </c>
      <c r="C64" s="46">
        <v>0</v>
      </c>
      <c r="D64" s="46">
        <v>0</v>
      </c>
      <c r="E64" s="46">
        <v>0</v>
      </c>
      <c r="F64" s="46">
        <v>0</v>
      </c>
      <c r="G64" s="46">
        <v>0</v>
      </c>
    </row>
    <row r="65" spans="1:7" x14ac:dyDescent="0.25">
      <c r="A65" s="24" t="s">
        <v>4</v>
      </c>
      <c r="B65" s="8" t="s">
        <v>85</v>
      </c>
      <c r="C65" s="46">
        <v>6.3770599999999997E-2</v>
      </c>
      <c r="D65" s="46">
        <v>0</v>
      </c>
      <c r="E65" s="46">
        <v>8.8773000000000005E-2</v>
      </c>
      <c r="F65" s="46">
        <v>0.56533949999999999</v>
      </c>
      <c r="G65" s="46">
        <v>0.26846300000000001</v>
      </c>
    </row>
    <row r="66" spans="1:7" x14ac:dyDescent="0.25">
      <c r="A66" s="24" t="s">
        <v>4</v>
      </c>
      <c r="B66" s="8" t="s">
        <v>87</v>
      </c>
      <c r="C66" s="46">
        <v>0.23672499999999999</v>
      </c>
      <c r="D66" s="46">
        <v>5.4079750000000004</v>
      </c>
      <c r="E66" s="46">
        <v>2.8651399999999998</v>
      </c>
      <c r="F66" s="46">
        <v>0.29099140000000001</v>
      </c>
      <c r="G66" s="46">
        <v>0.60809099999999994</v>
      </c>
    </row>
    <row r="67" spans="1:7" x14ac:dyDescent="0.25">
      <c r="A67" s="24" t="s">
        <v>4</v>
      </c>
      <c r="B67" s="8" t="s">
        <v>88</v>
      </c>
      <c r="C67" s="46">
        <v>0.77379500000000001</v>
      </c>
      <c r="D67" s="46">
        <v>5.8132900000000003</v>
      </c>
      <c r="E67" s="46">
        <v>3.019612</v>
      </c>
      <c r="F67" s="46">
        <v>0.86539450000000007</v>
      </c>
      <c r="G67" s="46">
        <v>0.95797700000000008</v>
      </c>
    </row>
    <row r="68" spans="1:7" x14ac:dyDescent="0.25">
      <c r="A68" s="24" t="s">
        <v>4</v>
      </c>
      <c r="B68" s="8" t="s">
        <v>89</v>
      </c>
      <c r="C68" s="46">
        <v>0</v>
      </c>
      <c r="D68" s="46">
        <v>0</v>
      </c>
      <c r="E68" s="46">
        <v>0</v>
      </c>
      <c r="F68" s="46">
        <v>0</v>
      </c>
      <c r="G68" s="46">
        <v>0</v>
      </c>
    </row>
    <row r="69" spans="1:7" x14ac:dyDescent="0.25">
      <c r="A69" s="24" t="s">
        <v>4</v>
      </c>
      <c r="B69" s="8" t="s">
        <v>90</v>
      </c>
      <c r="C69" s="46">
        <v>7.5022799999999998</v>
      </c>
      <c r="D69" s="46">
        <v>3.005205E-2</v>
      </c>
      <c r="E69" s="46">
        <v>337.01799999999997</v>
      </c>
      <c r="F69" s="46">
        <v>7.1859350000000006</v>
      </c>
      <c r="G69" s="46">
        <v>0.35894149999999997</v>
      </c>
    </row>
    <row r="70" spans="1:7" x14ac:dyDescent="0.25">
      <c r="A70" s="24" t="s">
        <v>4</v>
      </c>
      <c r="B70" s="8" t="s">
        <v>91</v>
      </c>
      <c r="C70" s="46">
        <v>2.60487</v>
      </c>
      <c r="D70" s="46">
        <v>0.69435800000000003</v>
      </c>
      <c r="E70" s="46">
        <v>0.12361795</v>
      </c>
      <c r="F70" s="46">
        <v>0</v>
      </c>
      <c r="G70" s="46">
        <v>0</v>
      </c>
    </row>
    <row r="71" spans="1:7" x14ac:dyDescent="0.25">
      <c r="A71" s="24" t="s">
        <v>4</v>
      </c>
      <c r="B71" s="8" t="s">
        <v>92</v>
      </c>
      <c r="C71" s="46">
        <v>1.1781600000000001</v>
      </c>
      <c r="D71" s="46">
        <v>0.33561150000000001</v>
      </c>
      <c r="E71" s="46">
        <v>0.67469000000000001</v>
      </c>
      <c r="F71" s="46">
        <v>0.324297</v>
      </c>
      <c r="G71" s="46">
        <v>0.43613150000000001</v>
      </c>
    </row>
    <row r="72" spans="1:7" x14ac:dyDescent="0.25">
      <c r="A72" s="24" t="s">
        <v>4</v>
      </c>
      <c r="B72" s="8" t="s">
        <v>93</v>
      </c>
      <c r="C72" s="46">
        <v>0</v>
      </c>
      <c r="D72" s="46">
        <v>0.21826999999999999</v>
      </c>
      <c r="E72" s="46">
        <v>0</v>
      </c>
      <c r="F72" s="46">
        <v>0</v>
      </c>
      <c r="G72" s="46">
        <v>0</v>
      </c>
    </row>
    <row r="73" spans="1:7" x14ac:dyDescent="0.25">
      <c r="A73" s="24" t="s">
        <v>4</v>
      </c>
      <c r="B73" s="8" t="s">
        <v>94</v>
      </c>
      <c r="C73" s="46">
        <v>1.91673</v>
      </c>
      <c r="D73" s="46">
        <v>0</v>
      </c>
      <c r="E73" s="46">
        <v>0.1143885</v>
      </c>
      <c r="F73" s="46">
        <v>0</v>
      </c>
      <c r="G73" s="46">
        <v>0</v>
      </c>
    </row>
    <row r="74" spans="1:7" x14ac:dyDescent="0.25">
      <c r="A74" s="24" t="s">
        <v>4</v>
      </c>
      <c r="B74" s="8" t="s">
        <v>95</v>
      </c>
      <c r="C74" s="46">
        <v>0</v>
      </c>
      <c r="D74" s="46">
        <v>0</v>
      </c>
      <c r="E74" s="46">
        <v>0.115993</v>
      </c>
      <c r="F74" s="46">
        <v>0.15250150000000001</v>
      </c>
      <c r="G74" s="46">
        <v>0.146985</v>
      </c>
    </row>
    <row r="75" spans="1:7" x14ac:dyDescent="0.25">
      <c r="A75" s="24" t="s">
        <v>4</v>
      </c>
      <c r="B75" s="8" t="s">
        <v>96</v>
      </c>
      <c r="C75" s="46">
        <v>0</v>
      </c>
      <c r="D75" s="46">
        <v>0</v>
      </c>
      <c r="E75" s="46">
        <v>0</v>
      </c>
      <c r="F75" s="46">
        <v>0</v>
      </c>
      <c r="G75" s="46">
        <v>0</v>
      </c>
    </row>
    <row r="76" spans="1:7" x14ac:dyDescent="0.25">
      <c r="A76" s="24" t="s">
        <v>4</v>
      </c>
      <c r="B76" s="8" t="s">
        <v>97</v>
      </c>
      <c r="C76" s="46">
        <v>0</v>
      </c>
      <c r="D76" s="46">
        <v>0</v>
      </c>
      <c r="E76" s="46">
        <v>5.9390999999999999E-2</v>
      </c>
      <c r="F76" s="46">
        <v>1.0541849999999999</v>
      </c>
      <c r="G76" s="46">
        <v>0.86707999999999996</v>
      </c>
    </row>
    <row r="77" spans="1:7" x14ac:dyDescent="0.25">
      <c r="A77" s="24" t="s">
        <v>4</v>
      </c>
      <c r="B77" s="8" t="s">
        <v>98</v>
      </c>
      <c r="C77" s="46">
        <v>0</v>
      </c>
      <c r="D77" s="46">
        <v>0</v>
      </c>
      <c r="E77" s="46">
        <v>0</v>
      </c>
      <c r="F77" s="46">
        <v>2.1879900000000001E-2</v>
      </c>
      <c r="G77" s="46">
        <v>0</v>
      </c>
    </row>
    <row r="78" spans="1:7" x14ac:dyDescent="0.25">
      <c r="A78" s="24" t="s">
        <v>4</v>
      </c>
      <c r="B78" s="8" t="s">
        <v>99</v>
      </c>
      <c r="C78" s="46">
        <v>0</v>
      </c>
      <c r="D78" s="46">
        <v>0</v>
      </c>
      <c r="E78" s="46">
        <v>0</v>
      </c>
      <c r="F78" s="46">
        <v>0</v>
      </c>
      <c r="G78" s="46">
        <v>0</v>
      </c>
    </row>
    <row r="79" spans="1:7" x14ac:dyDescent="0.25">
      <c r="A79" s="24" t="s">
        <v>4</v>
      </c>
      <c r="B79" s="8" t="s">
        <v>100</v>
      </c>
      <c r="C79" s="46">
        <v>0.42211199999999999</v>
      </c>
      <c r="D79" s="46">
        <v>0</v>
      </c>
      <c r="E79" s="46">
        <v>9.9030499999999994E-2</v>
      </c>
      <c r="F79" s="46">
        <v>0</v>
      </c>
      <c r="G79" s="46">
        <v>2.6059100000000002E-2</v>
      </c>
    </row>
    <row r="80" spans="1:7" x14ac:dyDescent="0.25">
      <c r="A80" s="24" t="s">
        <v>4</v>
      </c>
      <c r="B80" s="8" t="s">
        <v>101</v>
      </c>
      <c r="C80" s="46">
        <v>0</v>
      </c>
      <c r="D80" s="46">
        <v>0</v>
      </c>
      <c r="E80" s="46">
        <v>0</v>
      </c>
      <c r="F80" s="46">
        <v>3.4893500000000001E-2</v>
      </c>
      <c r="G80" s="46">
        <v>0</v>
      </c>
    </row>
    <row r="81" spans="1:7" x14ac:dyDescent="0.25">
      <c r="A81" s="24" t="s">
        <v>4</v>
      </c>
      <c r="B81" s="8" t="s">
        <v>102</v>
      </c>
      <c r="C81" s="46">
        <v>19.923200000000001</v>
      </c>
      <c r="D81" s="46">
        <v>0.53924850000000002</v>
      </c>
      <c r="E81" s="46">
        <v>8.8332499999999994E-2</v>
      </c>
      <c r="F81" s="46">
        <v>0.28850265000000003</v>
      </c>
      <c r="G81" s="46">
        <v>0.26737100000000003</v>
      </c>
    </row>
    <row r="82" spans="1:7" x14ac:dyDescent="0.25">
      <c r="A82" s="24" t="s">
        <v>4</v>
      </c>
      <c r="B82" s="8" t="s">
        <v>103</v>
      </c>
      <c r="C82" s="46">
        <v>0.15876999999999999</v>
      </c>
      <c r="D82" s="46">
        <v>1.4125524999999999</v>
      </c>
      <c r="E82" s="46">
        <v>11.488328000000001</v>
      </c>
      <c r="F82" s="46">
        <v>1.8328760000000002</v>
      </c>
      <c r="G82" s="46">
        <v>3.476985</v>
      </c>
    </row>
    <row r="83" spans="1:7" x14ac:dyDescent="0.25">
      <c r="A83" s="24" t="s">
        <v>4</v>
      </c>
      <c r="B83" s="8" t="s">
        <v>104</v>
      </c>
      <c r="C83" s="46">
        <v>0.15384400000000001</v>
      </c>
      <c r="D83" s="46">
        <v>0</v>
      </c>
      <c r="E83" s="46">
        <v>0</v>
      </c>
      <c r="F83" s="46">
        <v>0</v>
      </c>
      <c r="G83" s="46">
        <v>0</v>
      </c>
    </row>
    <row r="84" spans="1:7" x14ac:dyDescent="0.25">
      <c r="A84" s="24" t="s">
        <v>4</v>
      </c>
      <c r="B84" s="8" t="s">
        <v>105</v>
      </c>
      <c r="C84" s="46">
        <v>11.148899999999999</v>
      </c>
      <c r="D84" s="46">
        <v>5.3647799999999997</v>
      </c>
      <c r="E84" s="46">
        <v>0.93975549999999997</v>
      </c>
      <c r="F84" s="46">
        <v>0.3187065</v>
      </c>
      <c r="G84" s="46">
        <v>1.0588799999999998</v>
      </c>
    </row>
    <row r="85" spans="1:7" x14ac:dyDescent="0.25">
      <c r="A85" s="24" t="s">
        <v>4</v>
      </c>
      <c r="B85" s="8" t="s">
        <v>106</v>
      </c>
      <c r="C85" s="46">
        <v>2.1326800000000001</v>
      </c>
      <c r="D85" s="46">
        <v>0.71327699999999994</v>
      </c>
      <c r="E85" s="46">
        <v>1.5278035000000001</v>
      </c>
      <c r="F85" s="46">
        <v>0.37215150000000002</v>
      </c>
      <c r="G85" s="46">
        <v>0.3652955</v>
      </c>
    </row>
    <row r="86" spans="1:7" x14ac:dyDescent="0.25">
      <c r="A86" s="24" t="s">
        <v>4</v>
      </c>
      <c r="B86" s="8" t="s">
        <v>107</v>
      </c>
      <c r="C86" s="46">
        <v>9.7085899999999992</v>
      </c>
      <c r="D86" s="46">
        <v>2.815655</v>
      </c>
      <c r="E86" s="46">
        <v>2.336665</v>
      </c>
      <c r="F86" s="46">
        <v>0.43483430000000001</v>
      </c>
      <c r="G86" s="46">
        <v>3.08128</v>
      </c>
    </row>
    <row r="87" spans="1:7" x14ac:dyDescent="0.25">
      <c r="A87" s="24" t="s">
        <v>4</v>
      </c>
      <c r="B87" s="8" t="s">
        <v>108</v>
      </c>
      <c r="C87" s="46">
        <v>12.9095</v>
      </c>
      <c r="D87" s="46">
        <v>1.5599149999999999</v>
      </c>
      <c r="E87" s="46">
        <v>2.9278599999999999</v>
      </c>
      <c r="F87" s="46">
        <v>1.0147869999999999</v>
      </c>
      <c r="G87" s="46">
        <v>3.3853799999999996</v>
      </c>
    </row>
    <row r="88" spans="1:7" x14ac:dyDescent="0.25">
      <c r="A88" s="24" t="s">
        <v>4</v>
      </c>
      <c r="B88" s="8" t="s">
        <v>109</v>
      </c>
      <c r="C88" s="46">
        <v>0.71754300000000004</v>
      </c>
      <c r="D88" s="46">
        <v>13.03378</v>
      </c>
      <c r="E88" s="46">
        <v>16.765339999999998</v>
      </c>
      <c r="F88" s="46">
        <v>1.3661685000000001</v>
      </c>
      <c r="G88" s="46">
        <v>1.5929115</v>
      </c>
    </row>
    <row r="89" spans="1:7" x14ac:dyDescent="0.25">
      <c r="A89" s="24" t="s">
        <v>4</v>
      </c>
      <c r="B89" s="8" t="s">
        <v>110</v>
      </c>
      <c r="C89" s="46">
        <v>2.3528500000000001</v>
      </c>
      <c r="D89" s="46">
        <v>0.42889499999999997</v>
      </c>
      <c r="E89" s="46">
        <v>3.9525313999999998</v>
      </c>
      <c r="F89" s="46">
        <v>6.0068250000000001</v>
      </c>
      <c r="G89" s="46">
        <v>0.76232500000000003</v>
      </c>
    </row>
    <row r="90" spans="1:7" x14ac:dyDescent="0.25">
      <c r="A90" s="24" t="s">
        <v>4</v>
      </c>
      <c r="B90" s="8" t="s">
        <v>111</v>
      </c>
      <c r="C90" s="46">
        <v>20.4482</v>
      </c>
      <c r="D90" s="46">
        <v>0.2336915</v>
      </c>
      <c r="E90" s="46">
        <v>4.565995</v>
      </c>
      <c r="F90" s="46">
        <v>2.203125</v>
      </c>
      <c r="G90" s="46">
        <v>0.87796950000000007</v>
      </c>
    </row>
    <row r="91" spans="1:7" x14ac:dyDescent="0.25">
      <c r="A91" s="24" t="s">
        <v>4</v>
      </c>
      <c r="B91" s="8" t="s">
        <v>112</v>
      </c>
      <c r="C91" s="46">
        <v>0</v>
      </c>
      <c r="D91" s="46">
        <v>0</v>
      </c>
      <c r="E91" s="46">
        <v>0</v>
      </c>
      <c r="F91" s="46">
        <v>0</v>
      </c>
      <c r="G91" s="46">
        <v>0</v>
      </c>
    </row>
    <row r="92" spans="1:7" x14ac:dyDescent="0.25">
      <c r="A92" s="24" t="s">
        <v>4</v>
      </c>
      <c r="B92" s="8" t="s">
        <v>113</v>
      </c>
      <c r="C92" s="46">
        <v>7.3922699999999999</v>
      </c>
      <c r="D92" s="46">
        <v>3.7667000000000002</v>
      </c>
      <c r="E92" s="46">
        <v>0.76517550000000001</v>
      </c>
      <c r="F92" s="46">
        <v>0.41449334999999998</v>
      </c>
      <c r="G92" s="46">
        <v>0.91229450000000001</v>
      </c>
    </row>
    <row r="93" spans="1:7" x14ac:dyDescent="0.25">
      <c r="A93" s="24" t="s">
        <v>4</v>
      </c>
      <c r="B93" s="8" t="s">
        <v>114</v>
      </c>
      <c r="C93" s="46">
        <v>14.776199999999999</v>
      </c>
      <c r="D93" s="46">
        <v>5.8443000000000002E-2</v>
      </c>
      <c r="E93" s="46">
        <v>0</v>
      </c>
      <c r="F93" s="46">
        <v>3.01598E-2</v>
      </c>
      <c r="G93" s="46">
        <v>5.4620500000000002E-2</v>
      </c>
    </row>
    <row r="94" spans="1:7" x14ac:dyDescent="0.25">
      <c r="A94" s="24" t="s">
        <v>4</v>
      </c>
      <c r="B94" s="8" t="s">
        <v>115</v>
      </c>
      <c r="C94" s="46">
        <v>1.27146</v>
      </c>
      <c r="D94" s="46">
        <v>0.25344149999999999</v>
      </c>
      <c r="E94" s="46">
        <v>6.5355696500000002</v>
      </c>
      <c r="F94" s="46">
        <v>8.3203600000000009</v>
      </c>
      <c r="G94" s="46">
        <v>0.96977435000000001</v>
      </c>
    </row>
    <row r="95" spans="1:7" x14ac:dyDescent="0.25">
      <c r="A95" s="24" t="s">
        <v>4</v>
      </c>
      <c r="B95" s="8" t="s">
        <v>116</v>
      </c>
      <c r="C95" s="46">
        <v>3.9876599999999998E-2</v>
      </c>
      <c r="D95" s="46">
        <v>0</v>
      </c>
      <c r="E95" s="46">
        <v>0</v>
      </c>
      <c r="F95" s="46">
        <v>0.26103999999999999</v>
      </c>
      <c r="G95" s="46">
        <v>2.8065599999999997</v>
      </c>
    </row>
    <row r="96" spans="1:7" x14ac:dyDescent="0.25">
      <c r="A96" s="24" t="s">
        <v>4</v>
      </c>
      <c r="B96" s="8" t="s">
        <v>117</v>
      </c>
      <c r="C96" s="46">
        <v>0</v>
      </c>
      <c r="D96" s="46">
        <v>0</v>
      </c>
      <c r="E96" s="46">
        <v>0</v>
      </c>
      <c r="F96" s="46">
        <v>0</v>
      </c>
      <c r="G96" s="46">
        <v>0</v>
      </c>
    </row>
    <row r="97" spans="1:7" x14ac:dyDescent="0.25">
      <c r="A97" s="24" t="s">
        <v>4</v>
      </c>
      <c r="B97" s="8" t="s">
        <v>118</v>
      </c>
      <c r="C97" s="46">
        <v>0</v>
      </c>
      <c r="D97" s="46">
        <v>0.77621699999999993</v>
      </c>
      <c r="E97" s="46">
        <v>0</v>
      </c>
      <c r="F97" s="46">
        <v>0</v>
      </c>
      <c r="G97" s="46">
        <v>0</v>
      </c>
    </row>
    <row r="98" spans="1:7" x14ac:dyDescent="0.25">
      <c r="A98" s="24" t="s">
        <v>4</v>
      </c>
      <c r="B98" s="8" t="s">
        <v>119</v>
      </c>
      <c r="C98" s="46">
        <v>2.4033099999999998</v>
      </c>
      <c r="D98" s="46">
        <v>0.45014699999999996</v>
      </c>
      <c r="E98" s="46">
        <v>1.4505219500000002</v>
      </c>
      <c r="F98" s="46">
        <v>0</v>
      </c>
      <c r="G98" s="46">
        <v>9.8528500000000005E-2</v>
      </c>
    </row>
    <row r="99" spans="1:7" x14ac:dyDescent="0.25">
      <c r="A99" s="24" t="s">
        <v>4</v>
      </c>
      <c r="B99" s="8" t="s">
        <v>120</v>
      </c>
      <c r="C99" s="46">
        <v>0.11663999999999999</v>
      </c>
      <c r="D99" s="46">
        <v>0</v>
      </c>
      <c r="E99" s="46">
        <v>0.21624450000000001</v>
      </c>
      <c r="F99" s="46">
        <v>0.1696715</v>
      </c>
      <c r="G99" s="46">
        <v>3.1354550000000002E-2</v>
      </c>
    </row>
    <row r="100" spans="1:7" x14ac:dyDescent="0.25">
      <c r="A100" s="24" t="s">
        <v>4</v>
      </c>
      <c r="B100" s="8" t="s">
        <v>121</v>
      </c>
      <c r="C100" s="46">
        <v>3.0091100000000002</v>
      </c>
      <c r="D100" s="46">
        <v>0.36398905000000004</v>
      </c>
      <c r="E100" s="46">
        <v>0.61311749999999998</v>
      </c>
      <c r="F100" s="46">
        <v>0.1719695</v>
      </c>
      <c r="G100" s="46">
        <v>0.17914150000000001</v>
      </c>
    </row>
    <row r="101" spans="1:7" x14ac:dyDescent="0.25">
      <c r="A101" s="24" t="s">
        <v>4</v>
      </c>
      <c r="B101" s="8" t="s">
        <v>122</v>
      </c>
      <c r="C101" s="46">
        <v>0</v>
      </c>
      <c r="D101" s="46">
        <v>0</v>
      </c>
      <c r="E101" s="46">
        <v>0.37203950000000002</v>
      </c>
      <c r="F101" s="46">
        <v>0</v>
      </c>
      <c r="G101" s="46">
        <v>0.16764084999999998</v>
      </c>
    </row>
    <row r="102" spans="1:7" x14ac:dyDescent="0.25">
      <c r="A102" s="24" t="s">
        <v>4</v>
      </c>
      <c r="B102" s="8" t="s">
        <v>123</v>
      </c>
      <c r="C102" s="46">
        <v>11.017099999999999</v>
      </c>
      <c r="D102" s="46">
        <v>1.2819085000000001</v>
      </c>
      <c r="E102" s="46">
        <v>0.2006715</v>
      </c>
      <c r="F102" s="46">
        <v>6.3202399999999992E-2</v>
      </c>
      <c r="G102" s="46">
        <v>0.3559715</v>
      </c>
    </row>
    <row r="103" spans="1:7" x14ac:dyDescent="0.25">
      <c r="A103" s="24" t="s">
        <v>4</v>
      </c>
      <c r="B103" s="8" t="s">
        <v>124</v>
      </c>
      <c r="C103" s="46">
        <v>0</v>
      </c>
      <c r="D103" s="46">
        <v>0.14866109999999999</v>
      </c>
      <c r="E103" s="46">
        <v>7.0532900000000005</v>
      </c>
      <c r="F103" s="46">
        <v>3.3250250000000001</v>
      </c>
      <c r="G103" s="46">
        <v>3.4287450000000002</v>
      </c>
    </row>
    <row r="104" spans="1:7" x14ac:dyDescent="0.25">
      <c r="A104" s="24" t="s">
        <v>4</v>
      </c>
      <c r="B104" s="8" t="s">
        <v>125</v>
      </c>
      <c r="C104" s="46">
        <v>3.8923899999999997E-2</v>
      </c>
      <c r="D104" s="46">
        <v>0</v>
      </c>
      <c r="E104" s="46">
        <v>5.5929000000000002</v>
      </c>
      <c r="F104" s="46">
        <v>8.3692150000000005</v>
      </c>
      <c r="G104" s="46">
        <v>3.1925699999999999</v>
      </c>
    </row>
    <row r="105" spans="1:7" x14ac:dyDescent="0.25">
      <c r="A105" s="24" t="s">
        <v>4</v>
      </c>
      <c r="B105" s="8" t="s">
        <v>126</v>
      </c>
      <c r="C105" s="46">
        <v>0</v>
      </c>
      <c r="D105" s="46">
        <v>0</v>
      </c>
      <c r="E105" s="46">
        <v>0</v>
      </c>
      <c r="F105" s="46">
        <v>0</v>
      </c>
      <c r="G105" s="46">
        <v>0</v>
      </c>
    </row>
    <row r="106" spans="1:7" x14ac:dyDescent="0.25">
      <c r="A106" s="24" t="s">
        <v>4</v>
      </c>
      <c r="B106" s="8" t="s">
        <v>127</v>
      </c>
      <c r="C106" s="46">
        <v>2.7481100000000001</v>
      </c>
      <c r="D106" s="46">
        <v>15.02685</v>
      </c>
      <c r="E106" s="46">
        <v>4.0443699999999998</v>
      </c>
      <c r="F106" s="46">
        <v>0.66856599999999999</v>
      </c>
      <c r="G106" s="46">
        <v>0.26702900000000002</v>
      </c>
    </row>
    <row r="107" spans="1:7" x14ac:dyDescent="0.25">
      <c r="A107" s="24" t="s">
        <v>4</v>
      </c>
      <c r="B107" s="8" t="s">
        <v>128</v>
      </c>
      <c r="C107" s="46">
        <v>0</v>
      </c>
      <c r="D107" s="46">
        <v>1.726545</v>
      </c>
      <c r="E107" s="46">
        <v>6.1329250000000002</v>
      </c>
      <c r="F107" s="46">
        <v>1.4075980000000001</v>
      </c>
      <c r="G107" s="46">
        <v>1.37432</v>
      </c>
    </row>
    <row r="108" spans="1:7" x14ac:dyDescent="0.25">
      <c r="A108" s="24" t="s">
        <v>7</v>
      </c>
      <c r="B108" s="8" t="s">
        <v>129</v>
      </c>
      <c r="C108" s="46">
        <v>1.00393</v>
      </c>
      <c r="D108" s="46">
        <v>2.89947</v>
      </c>
      <c r="E108" s="46">
        <v>84.475290000000001</v>
      </c>
      <c r="F108" s="46">
        <v>14.42924</v>
      </c>
      <c r="G108" s="46">
        <v>7.4859524999999998</v>
      </c>
    </row>
    <row r="109" spans="1:7" x14ac:dyDescent="0.25">
      <c r="A109" s="24" t="s">
        <v>7</v>
      </c>
      <c r="B109" s="8" t="s">
        <v>130</v>
      </c>
      <c r="C109" s="46">
        <v>4.4210599999999998</v>
      </c>
      <c r="D109" s="46">
        <v>1.1495964999999999</v>
      </c>
      <c r="E109" s="46">
        <v>3.8543650000000005</v>
      </c>
      <c r="F109" s="46">
        <v>3.9123450000000002</v>
      </c>
      <c r="G109" s="46">
        <v>1.5645</v>
      </c>
    </row>
    <row r="110" spans="1:7" x14ac:dyDescent="0.25">
      <c r="A110" s="24" t="s">
        <v>7</v>
      </c>
      <c r="B110" s="8" t="s">
        <v>131</v>
      </c>
      <c r="C110" s="46">
        <v>1.28495</v>
      </c>
      <c r="D110" s="46">
        <v>1.7185350000000001</v>
      </c>
      <c r="E110" s="46">
        <v>6.2609900000000005</v>
      </c>
      <c r="F110" s="46">
        <v>2.5546850000000001</v>
      </c>
      <c r="G110" s="46">
        <v>2.5630899999999999</v>
      </c>
    </row>
    <row r="111" spans="1:7" x14ac:dyDescent="0.25">
      <c r="A111" s="24" t="s">
        <v>7</v>
      </c>
      <c r="B111" s="8" t="s">
        <v>132</v>
      </c>
      <c r="C111" s="46">
        <v>6.9783600000000003</v>
      </c>
      <c r="D111" s="46">
        <v>0.29748850000000004</v>
      </c>
      <c r="E111" s="46">
        <v>5.8837795000000002</v>
      </c>
      <c r="F111" s="46">
        <v>1.5055985000000001</v>
      </c>
      <c r="G111" s="46">
        <v>2.4519599999999997</v>
      </c>
    </row>
    <row r="112" spans="1:7" x14ac:dyDescent="0.25">
      <c r="A112" s="24" t="s">
        <v>7</v>
      </c>
      <c r="B112" s="8" t="s">
        <v>133</v>
      </c>
      <c r="C112" s="46">
        <v>15.6097</v>
      </c>
      <c r="D112" s="46">
        <v>14.281700000000001</v>
      </c>
      <c r="E112" s="46">
        <v>16.332850000000001</v>
      </c>
      <c r="F112" s="46">
        <v>3.0261749999999998</v>
      </c>
      <c r="G112" s="46">
        <v>3.7486600000000001</v>
      </c>
    </row>
    <row r="113" spans="1:7" x14ac:dyDescent="0.25">
      <c r="A113" s="24" t="s">
        <v>7</v>
      </c>
      <c r="B113" s="8" t="s">
        <v>134</v>
      </c>
      <c r="C113" s="46">
        <v>18.5245</v>
      </c>
      <c r="D113" s="46">
        <v>20.207349999999998</v>
      </c>
      <c r="E113" s="46">
        <v>16.0458</v>
      </c>
      <c r="F113" s="46">
        <v>5.2368249999999996</v>
      </c>
      <c r="G113" s="46">
        <v>4.3862350000000001</v>
      </c>
    </row>
    <row r="114" spans="1:7" x14ac:dyDescent="0.25">
      <c r="A114" s="24" t="s">
        <v>7</v>
      </c>
      <c r="B114" s="8" t="s">
        <v>135</v>
      </c>
      <c r="C114" s="46">
        <v>0.29608000000000001</v>
      </c>
      <c r="D114" s="46">
        <v>0.141066</v>
      </c>
      <c r="E114" s="46">
        <v>0.100411</v>
      </c>
      <c r="F114" s="46">
        <v>1.4719880000000001</v>
      </c>
      <c r="G114" s="46">
        <v>14.91405</v>
      </c>
    </row>
    <row r="115" spans="1:7" x14ac:dyDescent="0.25">
      <c r="A115" s="24" t="s">
        <v>7</v>
      </c>
      <c r="B115" s="8" t="s">
        <v>136</v>
      </c>
      <c r="C115" s="46">
        <v>1.0926400000000001</v>
      </c>
      <c r="D115" s="46">
        <v>1.3352849999999998</v>
      </c>
      <c r="E115" s="46">
        <v>19.1519075</v>
      </c>
      <c r="F115" s="46">
        <v>5.2685699999999995</v>
      </c>
      <c r="G115" s="46">
        <v>2.7246332499999997</v>
      </c>
    </row>
    <row r="116" spans="1:7" x14ac:dyDescent="0.25">
      <c r="A116" s="24" t="s">
        <v>7</v>
      </c>
      <c r="B116" s="8" t="s">
        <v>137</v>
      </c>
      <c r="C116" s="46">
        <v>4.0538699999999999</v>
      </c>
      <c r="D116" s="46">
        <v>6.2160149999999996</v>
      </c>
      <c r="E116" s="46">
        <v>3.7986249999999999</v>
      </c>
      <c r="F116" s="46">
        <v>2.6822049999999997</v>
      </c>
      <c r="G116" s="46">
        <v>2.948375</v>
      </c>
    </row>
    <row r="117" spans="1:7" x14ac:dyDescent="0.25">
      <c r="A117" s="24" t="s">
        <v>8</v>
      </c>
      <c r="B117" s="8" t="s">
        <v>138</v>
      </c>
      <c r="C117" s="46">
        <v>1.3456900000000001</v>
      </c>
      <c r="D117" s="46">
        <v>4.1196299999999998E-2</v>
      </c>
      <c r="E117" s="46">
        <v>7.3558500000000002</v>
      </c>
      <c r="F117" s="46">
        <v>0.249726</v>
      </c>
      <c r="G117" s="46">
        <v>0.26428050000000003</v>
      </c>
    </row>
    <row r="118" spans="1:7" x14ac:dyDescent="0.25">
      <c r="A118" s="24" t="s">
        <v>8</v>
      </c>
      <c r="B118" s="8" t="s">
        <v>139</v>
      </c>
      <c r="C118" s="46">
        <v>0.61803900000000001</v>
      </c>
      <c r="D118" s="46">
        <v>0.254691</v>
      </c>
      <c r="E118" s="46">
        <v>0.824465</v>
      </c>
      <c r="F118" s="46">
        <v>0.597993</v>
      </c>
      <c r="G118" s="46">
        <v>4.5838950000000001</v>
      </c>
    </row>
    <row r="119" spans="1:7" x14ac:dyDescent="0.25">
      <c r="A119" s="24" t="s">
        <v>8</v>
      </c>
      <c r="B119" s="8" t="s">
        <v>141</v>
      </c>
      <c r="C119" s="46">
        <v>0</v>
      </c>
      <c r="D119" s="46">
        <v>0</v>
      </c>
      <c r="E119" s="46">
        <v>0.62378449999999996</v>
      </c>
      <c r="F119" s="46">
        <v>0</v>
      </c>
      <c r="G119" s="46">
        <v>7.22082E-2</v>
      </c>
    </row>
    <row r="120" spans="1:7" x14ac:dyDescent="0.25">
      <c r="A120" s="24" t="s">
        <v>8</v>
      </c>
      <c r="B120" s="8" t="s">
        <v>142</v>
      </c>
      <c r="C120" s="46">
        <v>13.4838</v>
      </c>
      <c r="D120" s="46">
        <v>9.5095349999999996</v>
      </c>
      <c r="E120" s="46">
        <v>10.826668000000002</v>
      </c>
      <c r="F120" s="46">
        <v>5.4177599999999995</v>
      </c>
      <c r="G120" s="46">
        <v>0.82866600000000001</v>
      </c>
    </row>
    <row r="121" spans="1:7" x14ac:dyDescent="0.25">
      <c r="A121" s="24" t="s">
        <v>8</v>
      </c>
      <c r="B121" s="8" t="s">
        <v>143</v>
      </c>
      <c r="C121" s="46">
        <v>0</v>
      </c>
      <c r="D121" s="46">
        <v>0</v>
      </c>
      <c r="E121" s="46">
        <v>0</v>
      </c>
      <c r="F121" s="46">
        <v>3.178255E-2</v>
      </c>
      <c r="G121" s="46">
        <v>6.5671499999999994E-2</v>
      </c>
    </row>
    <row r="122" spans="1:7" x14ac:dyDescent="0.25">
      <c r="A122" s="24" t="s">
        <v>8</v>
      </c>
      <c r="B122" s="8" t="s">
        <v>144</v>
      </c>
      <c r="C122" s="46">
        <v>0</v>
      </c>
      <c r="D122" s="46">
        <v>0</v>
      </c>
      <c r="E122" s="46">
        <v>0</v>
      </c>
      <c r="F122" s="46">
        <v>0</v>
      </c>
      <c r="G122" s="46">
        <v>2.3964650000000001E-2</v>
      </c>
    </row>
    <row r="123" spans="1:7" x14ac:dyDescent="0.25">
      <c r="A123" s="24" t="s">
        <v>8</v>
      </c>
      <c r="B123" s="8" t="s">
        <v>145</v>
      </c>
      <c r="C123" s="46">
        <v>0</v>
      </c>
      <c r="D123" s="46">
        <v>0</v>
      </c>
      <c r="E123" s="46">
        <v>0</v>
      </c>
      <c r="F123" s="46">
        <v>0</v>
      </c>
      <c r="G123" s="46">
        <v>2.5034399999999998E-2</v>
      </c>
    </row>
    <row r="124" spans="1:7" x14ac:dyDescent="0.25">
      <c r="A124" s="24" t="s">
        <v>8</v>
      </c>
      <c r="B124" s="8" t="s">
        <v>146</v>
      </c>
      <c r="C124" s="46">
        <v>0</v>
      </c>
      <c r="D124" s="46">
        <v>0.29453600000000002</v>
      </c>
      <c r="E124" s="46">
        <v>3.8254799999999998</v>
      </c>
      <c r="F124" s="46">
        <v>0.46477800000000002</v>
      </c>
      <c r="G124" s="46">
        <v>0.34355800000000003</v>
      </c>
    </row>
    <row r="125" spans="1:7" x14ac:dyDescent="0.25">
      <c r="A125" s="24" t="s">
        <v>8</v>
      </c>
      <c r="B125" s="8" t="s">
        <v>147</v>
      </c>
      <c r="C125" s="46">
        <v>0</v>
      </c>
      <c r="D125" s="46">
        <v>0</v>
      </c>
      <c r="E125" s="46">
        <v>0</v>
      </c>
      <c r="F125" s="46">
        <v>9.3045500000000003E-2</v>
      </c>
      <c r="G125" s="46">
        <v>0</v>
      </c>
    </row>
    <row r="126" spans="1:7" x14ac:dyDescent="0.25">
      <c r="A126" s="24" t="s">
        <v>8</v>
      </c>
      <c r="B126" s="8" t="s">
        <v>148</v>
      </c>
      <c r="C126" s="46">
        <v>0</v>
      </c>
      <c r="D126" s="46">
        <v>0</v>
      </c>
      <c r="E126" s="46">
        <v>9.7169000000000005E-2</v>
      </c>
      <c r="F126" s="46">
        <v>0.91819800000000007</v>
      </c>
      <c r="G126" s="46">
        <v>0.1288435</v>
      </c>
    </row>
    <row r="127" spans="1:7" x14ac:dyDescent="0.25">
      <c r="A127" s="24" t="s">
        <v>8</v>
      </c>
      <c r="B127" s="8" t="s">
        <v>149</v>
      </c>
      <c r="C127" s="46">
        <v>0.53100999999999998</v>
      </c>
      <c r="D127" s="46">
        <v>4.1398150000000002E-2</v>
      </c>
      <c r="E127" s="46">
        <v>12.8735</v>
      </c>
      <c r="F127" s="46">
        <v>0.16570800000000002</v>
      </c>
      <c r="G127" s="46">
        <v>1.1669849999999999</v>
      </c>
    </row>
    <row r="128" spans="1:7" x14ac:dyDescent="0.25">
      <c r="A128" s="24" t="s">
        <v>8</v>
      </c>
      <c r="B128" s="8" t="s">
        <v>150</v>
      </c>
      <c r="C128" s="46">
        <v>2.4962200000000001</v>
      </c>
      <c r="D128" s="46">
        <v>0.43633699999999997</v>
      </c>
      <c r="E128" s="46">
        <v>2.0814965000000001</v>
      </c>
      <c r="F128" s="46">
        <v>0.1619245</v>
      </c>
      <c r="G128" s="46">
        <v>3.3015150000000002</v>
      </c>
    </row>
    <row r="129" spans="1:7" x14ac:dyDescent="0.25">
      <c r="A129" s="24" t="s">
        <v>8</v>
      </c>
      <c r="B129" s="8" t="s">
        <v>151</v>
      </c>
      <c r="C129" s="46">
        <v>0</v>
      </c>
      <c r="D129" s="46">
        <v>0</v>
      </c>
      <c r="E129" s="46">
        <v>0</v>
      </c>
      <c r="F129" s="46">
        <v>10.909980000000001</v>
      </c>
      <c r="G129" s="46">
        <v>0</v>
      </c>
    </row>
    <row r="130" spans="1:7" x14ac:dyDescent="0.25">
      <c r="A130" s="24" t="s">
        <v>8</v>
      </c>
      <c r="B130" s="8" t="s">
        <v>152</v>
      </c>
      <c r="C130" s="46">
        <v>0.22613</v>
      </c>
      <c r="D130" s="46">
        <v>0</v>
      </c>
      <c r="E130" s="46">
        <v>0.56511</v>
      </c>
      <c r="F130" s="46">
        <v>0.56025849999999999</v>
      </c>
      <c r="G130" s="46">
        <v>1.79495</v>
      </c>
    </row>
    <row r="131" spans="1:7" x14ac:dyDescent="0.25">
      <c r="A131" s="24" t="s">
        <v>8</v>
      </c>
      <c r="B131" s="8" t="s">
        <v>153</v>
      </c>
      <c r="C131" s="46">
        <v>0</v>
      </c>
      <c r="D131" s="46">
        <v>0</v>
      </c>
      <c r="E131" s="46">
        <v>0</v>
      </c>
      <c r="F131" s="46">
        <v>0</v>
      </c>
      <c r="G131" s="46">
        <v>0</v>
      </c>
    </row>
    <row r="132" spans="1:7" x14ac:dyDescent="0.25">
      <c r="A132" s="24" t="s">
        <v>8</v>
      </c>
      <c r="B132" s="8" t="s">
        <v>154</v>
      </c>
      <c r="C132" s="46">
        <v>0</v>
      </c>
      <c r="D132" s="46">
        <v>0</v>
      </c>
      <c r="E132" s="46">
        <v>0</v>
      </c>
      <c r="F132" s="46">
        <v>0</v>
      </c>
      <c r="G132" s="46">
        <v>0</v>
      </c>
    </row>
    <row r="133" spans="1:7" x14ac:dyDescent="0.25">
      <c r="A133" s="24" t="s">
        <v>8</v>
      </c>
      <c r="B133" s="8" t="s">
        <v>155</v>
      </c>
      <c r="C133" s="46">
        <v>0</v>
      </c>
      <c r="D133" s="46">
        <v>0</v>
      </c>
      <c r="E133" s="46">
        <v>0</v>
      </c>
      <c r="F133" s="46">
        <v>7.7216999999999994E-2</v>
      </c>
      <c r="G133" s="46">
        <v>0</v>
      </c>
    </row>
    <row r="134" spans="1:7" x14ac:dyDescent="0.25">
      <c r="A134" s="24" t="s">
        <v>8</v>
      </c>
      <c r="B134" s="8" t="s">
        <v>156</v>
      </c>
      <c r="C134" s="46">
        <v>36.813899999999997</v>
      </c>
      <c r="D134" s="46">
        <v>42.151800000000001</v>
      </c>
      <c r="E134" s="46">
        <v>30.898213999999999</v>
      </c>
      <c r="F134" s="46">
        <v>10.739084999999999</v>
      </c>
      <c r="G134" s="46">
        <v>6.9952799999999993</v>
      </c>
    </row>
    <row r="135" spans="1:7" x14ac:dyDescent="0.25">
      <c r="A135" s="24" t="s">
        <v>8</v>
      </c>
      <c r="B135" s="8" t="s">
        <v>157</v>
      </c>
      <c r="C135" s="46">
        <v>8.5403300000000001E-2</v>
      </c>
      <c r="D135" s="46">
        <v>0</v>
      </c>
      <c r="E135" s="46">
        <v>8.26625E-2</v>
      </c>
      <c r="F135" s="46">
        <v>7.50854</v>
      </c>
      <c r="G135" s="46">
        <v>1.3881934999999999</v>
      </c>
    </row>
    <row r="136" spans="1:7" x14ac:dyDescent="0.25">
      <c r="A136" s="24" t="s">
        <v>8</v>
      </c>
      <c r="B136" s="8" t="s">
        <v>158</v>
      </c>
      <c r="C136" s="46">
        <v>0</v>
      </c>
      <c r="D136" s="46">
        <v>0</v>
      </c>
      <c r="E136" s="46">
        <v>4.5592149999999998E-2</v>
      </c>
      <c r="F136" s="46">
        <v>5.5994200000000001E-2</v>
      </c>
      <c r="G136" s="46">
        <v>2.234415E-2</v>
      </c>
    </row>
    <row r="137" spans="1:7" x14ac:dyDescent="0.25">
      <c r="A137" s="24" t="s">
        <v>8</v>
      </c>
      <c r="B137" s="8" t="s">
        <v>159</v>
      </c>
      <c r="C137" s="46">
        <v>0</v>
      </c>
      <c r="D137" s="46">
        <v>0</v>
      </c>
      <c r="E137" s="46">
        <v>0</v>
      </c>
      <c r="F137" s="46">
        <v>13.154785</v>
      </c>
      <c r="G137" s="46">
        <v>2.4082949999999999E-2</v>
      </c>
    </row>
    <row r="138" spans="1:7" x14ac:dyDescent="0.25">
      <c r="A138" s="24" t="s">
        <v>8</v>
      </c>
      <c r="B138" s="8" t="s">
        <v>160</v>
      </c>
      <c r="C138" s="46">
        <v>0</v>
      </c>
      <c r="D138" s="46">
        <v>0</v>
      </c>
      <c r="E138" s="46">
        <v>0</v>
      </c>
      <c r="F138" s="46">
        <v>0</v>
      </c>
      <c r="G138" s="46">
        <v>0</v>
      </c>
    </row>
    <row r="139" spans="1:7" x14ac:dyDescent="0.25">
      <c r="A139" s="24" t="s">
        <v>8</v>
      </c>
      <c r="B139" s="8" t="s">
        <v>161</v>
      </c>
      <c r="C139" s="46">
        <v>0.39583400000000002</v>
      </c>
      <c r="D139" s="46">
        <v>0</v>
      </c>
      <c r="E139" s="46">
        <v>0</v>
      </c>
      <c r="F139" s="46">
        <v>0</v>
      </c>
      <c r="G139" s="46">
        <v>0</v>
      </c>
    </row>
    <row r="140" spans="1:7" x14ac:dyDescent="0.25">
      <c r="A140" s="24" t="s">
        <v>9</v>
      </c>
      <c r="B140" s="8" t="s">
        <v>162</v>
      </c>
      <c r="C140" s="46">
        <v>0.30402000000000001</v>
      </c>
      <c r="D140" s="46">
        <v>9.4645499999999994E-2</v>
      </c>
      <c r="E140" s="46">
        <v>0.24735999999999997</v>
      </c>
      <c r="F140" s="46">
        <v>0</v>
      </c>
      <c r="G140" s="46">
        <v>4.4386599999999998E-2</v>
      </c>
    </row>
    <row r="141" spans="1:7" x14ac:dyDescent="0.25">
      <c r="A141" s="24" t="s">
        <v>9</v>
      </c>
      <c r="B141" s="8" t="s">
        <v>163</v>
      </c>
      <c r="C141" s="46">
        <v>0.16475699999999999</v>
      </c>
      <c r="D141" s="46">
        <v>2.1326700000000001E-2</v>
      </c>
      <c r="E141" s="46">
        <v>7.8112199999999993E-2</v>
      </c>
      <c r="F141" s="46">
        <v>0</v>
      </c>
      <c r="G141" s="46">
        <v>0</v>
      </c>
    </row>
    <row r="142" spans="1:7" x14ac:dyDescent="0.25">
      <c r="A142" s="24" t="s">
        <v>9</v>
      </c>
      <c r="B142" s="8" t="s">
        <v>164</v>
      </c>
      <c r="C142" s="46">
        <v>7.2759499999999999</v>
      </c>
      <c r="D142" s="46">
        <v>1.6958850000000001</v>
      </c>
      <c r="E142" s="46">
        <v>0.21710515</v>
      </c>
      <c r="F142" s="46">
        <v>0.59898150000000006</v>
      </c>
      <c r="G142" s="46">
        <v>0.25426900000000002</v>
      </c>
    </row>
    <row r="143" spans="1:7" x14ac:dyDescent="0.25">
      <c r="A143" s="24" t="s">
        <v>9</v>
      </c>
      <c r="B143" s="8" t="s">
        <v>165</v>
      </c>
      <c r="C143" s="46">
        <v>0.14898400000000001</v>
      </c>
      <c r="D143" s="46">
        <v>0</v>
      </c>
      <c r="E143" s="46">
        <v>0.13628950000000001</v>
      </c>
      <c r="F143" s="46">
        <v>0</v>
      </c>
      <c r="G143" s="46">
        <v>0</v>
      </c>
    </row>
    <row r="144" spans="1:7" x14ac:dyDescent="0.25">
      <c r="A144" s="24" t="s">
        <v>9</v>
      </c>
      <c r="B144" s="8" t="s">
        <v>166</v>
      </c>
      <c r="C144" s="46">
        <v>32.965400000000002</v>
      </c>
      <c r="D144" s="46">
        <v>0.77355099999999999</v>
      </c>
      <c r="E144" s="46">
        <v>3.0141624999999999</v>
      </c>
      <c r="F144" s="46">
        <v>0.24821799999999999</v>
      </c>
      <c r="G144" s="46">
        <v>0.58498600000000001</v>
      </c>
    </row>
    <row r="145" spans="1:7" x14ac:dyDescent="0.25">
      <c r="A145" s="24" t="s">
        <v>9</v>
      </c>
      <c r="B145" s="8" t="s">
        <v>167</v>
      </c>
      <c r="C145" s="46">
        <v>1.1816800000000001</v>
      </c>
      <c r="D145" s="46">
        <v>0</v>
      </c>
      <c r="E145" s="46">
        <v>1.061515</v>
      </c>
      <c r="F145" s="46">
        <v>0.36433450000000001</v>
      </c>
      <c r="G145" s="46">
        <v>0.67102649999999997</v>
      </c>
    </row>
    <row r="146" spans="1:7" x14ac:dyDescent="0.25">
      <c r="A146" s="24" t="s">
        <v>9</v>
      </c>
      <c r="B146" s="8" t="s">
        <v>168</v>
      </c>
      <c r="C146" s="46">
        <v>0.61483200000000005</v>
      </c>
      <c r="D146" s="46">
        <v>2.6748599999999998</v>
      </c>
      <c r="E146" s="46">
        <v>10.271025</v>
      </c>
      <c r="F146" s="46">
        <v>0.42231550000000001</v>
      </c>
      <c r="G146" s="46">
        <v>5.1011249999999997</v>
      </c>
    </row>
    <row r="147" spans="1:7" x14ac:dyDescent="0.25">
      <c r="A147" s="24" t="s">
        <v>9</v>
      </c>
      <c r="B147" s="8" t="s">
        <v>169</v>
      </c>
      <c r="C147" s="46">
        <v>0</v>
      </c>
      <c r="D147" s="46">
        <v>1.7819049999999999E-2</v>
      </c>
      <c r="E147" s="46">
        <v>1.11677</v>
      </c>
      <c r="F147" s="46">
        <v>0.88020900000000002</v>
      </c>
      <c r="G147" s="46">
        <v>0.76401300000000005</v>
      </c>
    </row>
    <row r="148" spans="1:7" x14ac:dyDescent="0.25">
      <c r="A148" s="24" t="s">
        <v>9</v>
      </c>
      <c r="B148" s="8" t="s">
        <v>170</v>
      </c>
      <c r="C148" s="46">
        <v>0</v>
      </c>
      <c r="D148" s="46">
        <v>0</v>
      </c>
      <c r="E148" s="46">
        <v>4.1463399999999997E-2</v>
      </c>
      <c r="F148" s="46">
        <v>4.5784749999999999E-2</v>
      </c>
      <c r="G148" s="46">
        <v>2.0635199999999999E-2</v>
      </c>
    </row>
    <row r="149" spans="1:7" x14ac:dyDescent="0.25">
      <c r="A149" s="24" t="s">
        <v>9</v>
      </c>
      <c r="B149" s="8" t="s">
        <v>171</v>
      </c>
      <c r="C149" s="46">
        <v>6.8578299999999999</v>
      </c>
      <c r="D149" s="46">
        <v>0.600406</v>
      </c>
      <c r="E149" s="46">
        <v>33.549399999999999</v>
      </c>
      <c r="F149" s="46">
        <v>0.7902515</v>
      </c>
      <c r="G149" s="46">
        <v>5.3977499999999998E-2</v>
      </c>
    </row>
    <row r="150" spans="1:7" x14ac:dyDescent="0.25">
      <c r="A150" s="24" t="s">
        <v>9</v>
      </c>
      <c r="B150" s="8" t="s">
        <v>172</v>
      </c>
      <c r="C150" s="46">
        <v>1.29817</v>
      </c>
      <c r="D150" s="46">
        <v>0.11601874999999999</v>
      </c>
      <c r="E150" s="46">
        <v>26.2822</v>
      </c>
      <c r="F150" s="46">
        <v>2.1761499999999998</v>
      </c>
      <c r="G150" s="46">
        <v>2.082755E-2</v>
      </c>
    </row>
    <row r="151" spans="1:7" x14ac:dyDescent="0.25">
      <c r="A151" s="24" t="s">
        <v>9</v>
      </c>
      <c r="B151" s="8" t="s">
        <v>173</v>
      </c>
      <c r="C151" s="46">
        <v>35.544199999999996</v>
      </c>
      <c r="D151" s="46">
        <v>0.73695700000000008</v>
      </c>
      <c r="E151" s="46">
        <v>0.241175</v>
      </c>
      <c r="F151" s="46">
        <v>0</v>
      </c>
      <c r="G151" s="46">
        <v>0.58412850000000005</v>
      </c>
    </row>
    <row r="152" spans="1:7" x14ac:dyDescent="0.25">
      <c r="A152" s="24" t="s">
        <v>9</v>
      </c>
      <c r="B152" s="8" t="s">
        <v>174</v>
      </c>
      <c r="C152" s="46">
        <v>289.55</v>
      </c>
      <c r="D152" s="46">
        <v>3.4161049999999999</v>
      </c>
      <c r="E152" s="46">
        <v>36.431659500000002</v>
      </c>
      <c r="F152" s="46">
        <v>0.97854600000000003</v>
      </c>
      <c r="G152" s="46">
        <v>20.543150000000001</v>
      </c>
    </row>
    <row r="153" spans="1:7" x14ac:dyDescent="0.25">
      <c r="A153" s="24" t="s">
        <v>9</v>
      </c>
      <c r="B153" s="8" t="s">
        <v>175</v>
      </c>
      <c r="C153" s="46">
        <v>1.7737400000000001</v>
      </c>
      <c r="D153" s="46">
        <v>0</v>
      </c>
      <c r="E153" s="46">
        <v>0</v>
      </c>
      <c r="F153" s="46">
        <v>4.6928400000000002E-2</v>
      </c>
      <c r="G153" s="46">
        <v>4.4444049999999999E-2</v>
      </c>
    </row>
    <row r="154" spans="1:7" x14ac:dyDescent="0.25">
      <c r="A154" s="24" t="s">
        <v>9</v>
      </c>
      <c r="B154" s="8" t="s">
        <v>176</v>
      </c>
      <c r="C154" s="46">
        <v>0</v>
      </c>
      <c r="D154" s="46">
        <v>0</v>
      </c>
      <c r="E154" s="46">
        <v>2.1698849999999999E-2</v>
      </c>
      <c r="F154" s="46">
        <v>0</v>
      </c>
      <c r="G154" s="46">
        <v>0</v>
      </c>
    </row>
    <row r="155" spans="1:7" x14ac:dyDescent="0.25">
      <c r="A155" s="24" t="s">
        <v>9</v>
      </c>
      <c r="B155" s="8" t="s">
        <v>177</v>
      </c>
      <c r="C155" s="46">
        <v>2.9774699999999998</v>
      </c>
      <c r="D155" s="46">
        <v>9.4231249999999989</v>
      </c>
      <c r="E155" s="46">
        <v>0.10037979999999999</v>
      </c>
      <c r="F155" s="46">
        <v>1.51235E-2</v>
      </c>
      <c r="G155" s="46">
        <v>2.4855450000000001</v>
      </c>
    </row>
    <row r="156" spans="1:7" x14ac:dyDescent="0.25">
      <c r="A156" s="24" t="s">
        <v>9</v>
      </c>
      <c r="B156" s="8" t="s">
        <v>178</v>
      </c>
      <c r="C156" s="46">
        <v>0</v>
      </c>
      <c r="D156" s="46">
        <v>0</v>
      </c>
      <c r="E156" s="46">
        <v>2.1975399999999999E-2</v>
      </c>
      <c r="F156" s="46">
        <v>0</v>
      </c>
      <c r="G156" s="46">
        <v>0</v>
      </c>
    </row>
    <row r="157" spans="1:7" x14ac:dyDescent="0.25">
      <c r="A157" s="24" t="s">
        <v>9</v>
      </c>
      <c r="B157" s="8" t="s">
        <v>179</v>
      </c>
      <c r="C157" s="46">
        <v>0.46283299999999999</v>
      </c>
      <c r="D157" s="46">
        <v>0.509996</v>
      </c>
      <c r="E157" s="46">
        <v>0.56548750000000003</v>
      </c>
      <c r="F157" s="46">
        <v>1.3327504999999999</v>
      </c>
      <c r="G157" s="46">
        <v>0.530304</v>
      </c>
    </row>
    <row r="158" spans="1:7" x14ac:dyDescent="0.25">
      <c r="A158" s="24" t="s">
        <v>9</v>
      </c>
      <c r="B158" s="8" t="s">
        <v>180</v>
      </c>
      <c r="C158" s="46">
        <v>22.163699999999999</v>
      </c>
      <c r="D158" s="46">
        <v>0.116256</v>
      </c>
      <c r="E158" s="46">
        <v>300.61694019999999</v>
      </c>
      <c r="F158" s="46">
        <v>39.654499999999999</v>
      </c>
      <c r="G158" s="46">
        <v>50.118950000000005</v>
      </c>
    </row>
    <row r="159" spans="1:7" x14ac:dyDescent="0.25">
      <c r="A159" s="24" t="s">
        <v>9</v>
      </c>
      <c r="B159" s="8" t="s">
        <v>181</v>
      </c>
      <c r="C159" s="46">
        <v>59.010300000000001</v>
      </c>
      <c r="D159" s="46">
        <v>4.81813</v>
      </c>
      <c r="E159" s="46">
        <v>3.856325</v>
      </c>
      <c r="F159" s="46">
        <v>1.0659015000000001</v>
      </c>
      <c r="G159" s="46">
        <v>61.832549999999998</v>
      </c>
    </row>
    <row r="160" spans="1:7" x14ac:dyDescent="0.25">
      <c r="A160" s="24" t="s">
        <v>9</v>
      </c>
      <c r="B160" s="8" t="s">
        <v>182</v>
      </c>
      <c r="C160" s="46">
        <v>0.228822</v>
      </c>
      <c r="D160" s="46">
        <v>2.3291050000000001E-2</v>
      </c>
      <c r="E160" s="46">
        <v>0.627911</v>
      </c>
      <c r="F160" s="46">
        <v>55.894649999999999</v>
      </c>
      <c r="G160" s="46">
        <v>17.952100000000002</v>
      </c>
    </row>
    <row r="161" spans="1:7" x14ac:dyDescent="0.25">
      <c r="A161" s="24" t="s">
        <v>9</v>
      </c>
      <c r="B161" s="8" t="s">
        <v>183</v>
      </c>
      <c r="C161" s="46">
        <v>1.0957399999999999</v>
      </c>
      <c r="D161" s="46">
        <v>7.6221499999999998E-2</v>
      </c>
      <c r="E161" s="46">
        <v>4.3629050000000003E-2</v>
      </c>
      <c r="F161" s="46">
        <v>6.3424499999999995E-2</v>
      </c>
      <c r="G161" s="46">
        <v>6.4647499999999997E-2</v>
      </c>
    </row>
    <row r="162" spans="1:7" x14ac:dyDescent="0.25">
      <c r="A162" s="24" t="s">
        <v>9</v>
      </c>
      <c r="B162" s="8" t="s">
        <v>184</v>
      </c>
      <c r="C162" s="46">
        <v>78.921899999999994</v>
      </c>
      <c r="D162" s="46">
        <v>15.513300000000001</v>
      </c>
      <c r="E162" s="46">
        <v>24.643299999999996</v>
      </c>
      <c r="F162" s="46">
        <v>1.4807109999999999</v>
      </c>
      <c r="G162" s="46">
        <v>14.438000000000001</v>
      </c>
    </row>
    <row r="163" spans="1:7" x14ac:dyDescent="0.25">
      <c r="A163" s="24" t="s">
        <v>9</v>
      </c>
      <c r="B163" s="8" t="s">
        <v>185</v>
      </c>
      <c r="C163" s="46">
        <v>27.960599999999999</v>
      </c>
      <c r="D163" s="46">
        <v>0.1429029</v>
      </c>
      <c r="E163" s="46">
        <v>96.406499999999994</v>
      </c>
      <c r="F163" s="46">
        <v>9.9211399999999994</v>
      </c>
      <c r="G163" s="46">
        <v>5.4078599999999994</v>
      </c>
    </row>
    <row r="164" spans="1:7" x14ac:dyDescent="0.25">
      <c r="A164" s="24" t="s">
        <v>10</v>
      </c>
      <c r="B164" s="8" t="s">
        <v>186</v>
      </c>
      <c r="C164" s="46">
        <v>0</v>
      </c>
      <c r="D164" s="46">
        <v>0</v>
      </c>
      <c r="E164" s="46">
        <v>0</v>
      </c>
      <c r="F164" s="46">
        <v>0</v>
      </c>
      <c r="G164" s="46">
        <v>2.82572E-2</v>
      </c>
    </row>
    <row r="165" spans="1:7" x14ac:dyDescent="0.25">
      <c r="A165" s="24" t="s">
        <v>10</v>
      </c>
      <c r="B165" s="8" t="s">
        <v>187</v>
      </c>
      <c r="C165" s="46">
        <v>9.0508699999999997E-2</v>
      </c>
      <c r="D165" s="46">
        <v>0</v>
      </c>
      <c r="E165" s="46">
        <v>0</v>
      </c>
      <c r="F165" s="46">
        <v>0</v>
      </c>
      <c r="G165" s="46">
        <v>0</v>
      </c>
    </row>
    <row r="166" spans="1:7" x14ac:dyDescent="0.25">
      <c r="A166" s="24" t="s">
        <v>10</v>
      </c>
      <c r="B166" s="8" t="s">
        <v>188</v>
      </c>
      <c r="C166" s="46">
        <v>1.1339399999999999</v>
      </c>
      <c r="D166" s="46">
        <v>0.24937150000000002</v>
      </c>
      <c r="E166" s="46">
        <v>0.52952854999999999</v>
      </c>
      <c r="F166" s="46">
        <v>0.40573700000000001</v>
      </c>
      <c r="G166" s="46">
        <v>0.11790050000000001</v>
      </c>
    </row>
    <row r="167" spans="1:7" x14ac:dyDescent="0.25">
      <c r="A167" s="24" t="s">
        <v>10</v>
      </c>
      <c r="B167" s="8" t="s">
        <v>189</v>
      </c>
      <c r="C167" s="46">
        <v>183.65899999999999</v>
      </c>
      <c r="D167" s="46">
        <v>24.941949999999999</v>
      </c>
      <c r="E167" s="46">
        <v>92.331134999999989</v>
      </c>
      <c r="F167" s="46">
        <v>8.0011700000000001</v>
      </c>
      <c r="G167" s="46">
        <v>75.694649999999996</v>
      </c>
    </row>
    <row r="168" spans="1:7" x14ac:dyDescent="0.25">
      <c r="A168" s="24" t="s">
        <v>10</v>
      </c>
      <c r="B168" s="8" t="s">
        <v>190</v>
      </c>
      <c r="C168" s="46">
        <v>0</v>
      </c>
      <c r="D168" s="46">
        <v>0</v>
      </c>
      <c r="E168" s="46">
        <v>0</v>
      </c>
      <c r="F168" s="46">
        <v>7.0241549999999995</v>
      </c>
      <c r="G168" s="46">
        <v>0.23938215000000002</v>
      </c>
    </row>
    <row r="169" spans="1:7" x14ac:dyDescent="0.25">
      <c r="A169" s="24" t="s">
        <v>10</v>
      </c>
      <c r="B169" s="8" t="s">
        <v>191</v>
      </c>
      <c r="C169" s="46">
        <v>22.4785</v>
      </c>
      <c r="D169" s="46">
        <v>12.520900000000001</v>
      </c>
      <c r="E169" s="46">
        <v>2.479425</v>
      </c>
      <c r="F169" s="46">
        <v>2.6401149999999998</v>
      </c>
      <c r="G169" s="46">
        <v>11.032299999999999</v>
      </c>
    </row>
    <row r="170" spans="1:7" x14ac:dyDescent="0.25">
      <c r="A170" s="24" t="s">
        <v>10</v>
      </c>
      <c r="B170" s="8" t="s">
        <v>192</v>
      </c>
      <c r="C170" s="46">
        <v>0</v>
      </c>
      <c r="D170" s="46">
        <v>0</v>
      </c>
      <c r="E170" s="46">
        <v>0</v>
      </c>
      <c r="F170" s="46">
        <v>5.7194500000000002E-2</v>
      </c>
      <c r="G170" s="46">
        <v>5.2739500000000002E-2</v>
      </c>
    </row>
    <row r="171" spans="1:7" x14ac:dyDescent="0.25">
      <c r="A171" s="24" t="s">
        <v>10</v>
      </c>
      <c r="B171" s="8" t="s">
        <v>193</v>
      </c>
      <c r="C171" s="46">
        <v>4.9001000000000001</v>
      </c>
      <c r="D171" s="46">
        <v>4.8287900000000002E-2</v>
      </c>
      <c r="E171" s="46">
        <v>2.1457799999999999E-2</v>
      </c>
      <c r="F171" s="46">
        <v>0.15893499999999999</v>
      </c>
      <c r="G171" s="46">
        <v>6.80785E-2</v>
      </c>
    </row>
    <row r="172" spans="1:7" x14ac:dyDescent="0.25">
      <c r="A172" s="24" t="s">
        <v>10</v>
      </c>
      <c r="B172" s="8" t="s">
        <v>194</v>
      </c>
      <c r="C172" s="46">
        <v>21.073599999999999</v>
      </c>
      <c r="D172" s="46">
        <v>1.2745420000000001</v>
      </c>
      <c r="E172" s="46">
        <v>0.27866000000000002</v>
      </c>
      <c r="F172" s="46">
        <v>0.17235465</v>
      </c>
      <c r="G172" s="46">
        <v>0.21442750000000002</v>
      </c>
    </row>
    <row r="173" spans="1:7" x14ac:dyDescent="0.25">
      <c r="A173" s="24" t="s">
        <v>10</v>
      </c>
      <c r="B173" s="8" t="s">
        <v>195</v>
      </c>
      <c r="C173" s="46">
        <v>52.725299999999997</v>
      </c>
      <c r="D173" s="46">
        <v>31.702400000000001</v>
      </c>
      <c r="E173" s="46">
        <v>11.263724999999999</v>
      </c>
      <c r="F173" s="46">
        <v>3.2156150000000001</v>
      </c>
      <c r="G173" s="46">
        <v>17.669049999999999</v>
      </c>
    </row>
    <row r="174" spans="1:7" x14ac:dyDescent="0.25">
      <c r="A174" s="24" t="s">
        <v>10</v>
      </c>
      <c r="B174" s="8" t="s">
        <v>196</v>
      </c>
      <c r="C174" s="46">
        <v>0.94801500000000005</v>
      </c>
      <c r="D174" s="46">
        <v>0.25730399999999998</v>
      </c>
      <c r="E174" s="46">
        <v>1.42476355</v>
      </c>
      <c r="F174" s="46">
        <v>6.2263599999999997</v>
      </c>
      <c r="G174" s="46">
        <v>13.833649999999999</v>
      </c>
    </row>
    <row r="175" spans="1:7" x14ac:dyDescent="0.25">
      <c r="A175" s="24" t="s">
        <v>10</v>
      </c>
      <c r="B175" s="8" t="s">
        <v>197</v>
      </c>
      <c r="C175" s="46">
        <v>11.492699999999999</v>
      </c>
      <c r="D175" s="46">
        <v>0.25029999999999997</v>
      </c>
      <c r="E175" s="46">
        <v>3.0179100000000001</v>
      </c>
      <c r="F175" s="46">
        <v>7.15543</v>
      </c>
      <c r="G175" s="46">
        <v>13.910705</v>
      </c>
    </row>
    <row r="176" spans="1:7" x14ac:dyDescent="0.25">
      <c r="A176" s="24" t="s">
        <v>10</v>
      </c>
      <c r="B176" s="8" t="s">
        <v>198</v>
      </c>
      <c r="C176" s="46">
        <v>0.102895</v>
      </c>
      <c r="D176" s="46">
        <v>2.7218800000000001E-2</v>
      </c>
      <c r="E176" s="46">
        <v>0.19509799999999999</v>
      </c>
      <c r="F176" s="46">
        <v>1.8870899999999999E-2</v>
      </c>
      <c r="G176" s="46">
        <v>2.7598350000000001E-2</v>
      </c>
    </row>
    <row r="177" spans="1:7" x14ac:dyDescent="0.25">
      <c r="A177" s="24" t="s">
        <v>10</v>
      </c>
      <c r="B177" s="8" t="s">
        <v>199</v>
      </c>
      <c r="C177" s="46">
        <v>1.8419300000000001</v>
      </c>
      <c r="D177" s="46">
        <v>0.10980000000000001</v>
      </c>
      <c r="E177" s="46">
        <v>4.5030100000000003E-2</v>
      </c>
      <c r="F177" s="46">
        <v>3.287035E-2</v>
      </c>
      <c r="G177" s="46">
        <v>0</v>
      </c>
    </row>
    <row r="178" spans="1:7" x14ac:dyDescent="0.25">
      <c r="A178" s="24" t="s">
        <v>10</v>
      </c>
      <c r="B178" s="8" t="s">
        <v>200</v>
      </c>
      <c r="C178" s="46">
        <v>7.35914</v>
      </c>
      <c r="D178" s="46">
        <v>17.631900000000002</v>
      </c>
      <c r="E178" s="46">
        <v>10.191205</v>
      </c>
      <c r="F178" s="46">
        <v>5.9582899999999999</v>
      </c>
      <c r="G178" s="46">
        <v>17.453399999999998</v>
      </c>
    </row>
    <row r="179" spans="1:7" x14ac:dyDescent="0.25">
      <c r="A179" s="24" t="s">
        <v>10</v>
      </c>
      <c r="B179" s="8" t="s">
        <v>201</v>
      </c>
      <c r="C179" s="46">
        <v>15.594099999999999</v>
      </c>
      <c r="D179" s="46">
        <v>17.361799999999999</v>
      </c>
      <c r="E179" s="46">
        <v>13.851675</v>
      </c>
      <c r="F179" s="46">
        <v>12.553649999999999</v>
      </c>
      <c r="G179" s="46">
        <v>5.9374700000000002</v>
      </c>
    </row>
    <row r="180" spans="1:7" x14ac:dyDescent="0.25">
      <c r="A180" s="24" t="s">
        <v>10</v>
      </c>
      <c r="B180" s="8" t="s">
        <v>202</v>
      </c>
      <c r="C180" s="46">
        <v>10.936999999999999</v>
      </c>
      <c r="D180" s="46">
        <v>8.4722050000000007</v>
      </c>
      <c r="E180" s="46">
        <v>22.527725</v>
      </c>
      <c r="F180" s="46">
        <v>14.50057</v>
      </c>
      <c r="G180" s="46">
        <v>8.9584200000000003</v>
      </c>
    </row>
    <row r="181" spans="1:7" x14ac:dyDescent="0.25">
      <c r="A181" s="24" t="s">
        <v>10</v>
      </c>
      <c r="B181" s="8" t="s">
        <v>203</v>
      </c>
      <c r="C181" s="46">
        <v>0.47025099999999997</v>
      </c>
      <c r="D181" s="46">
        <v>0</v>
      </c>
      <c r="E181" s="46">
        <v>0</v>
      </c>
      <c r="F181" s="46">
        <v>0</v>
      </c>
      <c r="G181" s="46">
        <v>0</v>
      </c>
    </row>
    <row r="182" spans="1:7" x14ac:dyDescent="0.25">
      <c r="A182" s="24" t="s">
        <v>10</v>
      </c>
      <c r="B182" s="8" t="s">
        <v>204</v>
      </c>
      <c r="C182" s="46">
        <v>1.73119</v>
      </c>
      <c r="D182" s="46">
        <v>0.91079949999999998</v>
      </c>
      <c r="E182" s="46">
        <v>0.56775449999999994</v>
      </c>
      <c r="F182" s="46">
        <v>0</v>
      </c>
      <c r="G182" s="46">
        <v>0.22862350000000001</v>
      </c>
    </row>
    <row r="183" spans="1:7" x14ac:dyDescent="0.25">
      <c r="A183" s="24" t="s">
        <v>10</v>
      </c>
      <c r="B183" s="8" t="s">
        <v>205</v>
      </c>
      <c r="C183" s="46">
        <v>21.027000000000001</v>
      </c>
      <c r="D183" s="46">
        <v>13.576000000000001</v>
      </c>
      <c r="E183" s="46">
        <v>14.11908</v>
      </c>
      <c r="F183" s="46">
        <v>21.498950000000001</v>
      </c>
      <c r="G183" s="46">
        <v>172.16149999999999</v>
      </c>
    </row>
    <row r="184" spans="1:7" x14ac:dyDescent="0.25">
      <c r="A184" s="24" t="s">
        <v>10</v>
      </c>
      <c r="B184" s="8" t="s">
        <v>206</v>
      </c>
      <c r="C184" s="46">
        <v>0.10169</v>
      </c>
      <c r="D184" s="46">
        <v>0</v>
      </c>
      <c r="E184" s="46">
        <v>0</v>
      </c>
      <c r="F184" s="46">
        <v>1.8692650000000002E-2</v>
      </c>
      <c r="G184" s="46">
        <v>0</v>
      </c>
    </row>
    <row r="185" spans="1:7" x14ac:dyDescent="0.25">
      <c r="A185" s="24" t="s">
        <v>10</v>
      </c>
      <c r="B185" s="8" t="s">
        <v>207</v>
      </c>
      <c r="C185" s="46">
        <v>0</v>
      </c>
      <c r="D185" s="46">
        <v>0</v>
      </c>
      <c r="E185" s="46">
        <v>0</v>
      </c>
      <c r="F185" s="46">
        <v>0</v>
      </c>
      <c r="G185" s="46">
        <v>0</v>
      </c>
    </row>
    <row r="186" spans="1:7" x14ac:dyDescent="0.25">
      <c r="A186" s="24" t="s">
        <v>10</v>
      </c>
      <c r="B186" s="8" t="s">
        <v>208</v>
      </c>
      <c r="C186" s="46">
        <v>18.9192</v>
      </c>
      <c r="D186" s="46">
        <v>13.43465</v>
      </c>
      <c r="E186" s="46">
        <v>9.5661149999999999</v>
      </c>
      <c r="F186" s="46">
        <v>5.2047600000000003</v>
      </c>
      <c r="G186" s="46">
        <v>14.937799999999999</v>
      </c>
    </row>
    <row r="187" spans="1:7" x14ac:dyDescent="0.25">
      <c r="A187" s="24" t="s">
        <v>10</v>
      </c>
      <c r="B187" s="8" t="s">
        <v>209</v>
      </c>
      <c r="C187" s="46">
        <v>14.6508</v>
      </c>
      <c r="D187" s="46">
        <v>5.6955550000000006</v>
      </c>
      <c r="E187" s="46">
        <v>59.508710000000001</v>
      </c>
      <c r="F187" s="46">
        <v>23.560649999999999</v>
      </c>
      <c r="G187" s="46">
        <v>24.119450000000001</v>
      </c>
    </row>
    <row r="188" spans="1:7" x14ac:dyDescent="0.25">
      <c r="A188" s="24" t="s">
        <v>10</v>
      </c>
      <c r="B188" s="8" t="s">
        <v>210</v>
      </c>
      <c r="C188" s="46">
        <v>3.2198600000000002</v>
      </c>
      <c r="D188" s="46">
        <v>0.169984</v>
      </c>
      <c r="E188" s="46">
        <v>1.8478049999999999E-2</v>
      </c>
      <c r="F188" s="46">
        <v>2.7918449999999999</v>
      </c>
      <c r="G188" s="46">
        <v>0.635042</v>
      </c>
    </row>
    <row r="189" spans="1:7" x14ac:dyDescent="0.25">
      <c r="A189" s="24" t="s">
        <v>10</v>
      </c>
      <c r="B189" s="8" t="s">
        <v>211</v>
      </c>
      <c r="C189" s="46">
        <v>0.164352</v>
      </c>
      <c r="D189" s="46">
        <v>0</v>
      </c>
      <c r="E189" s="46">
        <v>0.26658594999999996</v>
      </c>
      <c r="F189" s="46">
        <v>2.0993750000000002</v>
      </c>
      <c r="G189" s="46">
        <v>0.46173399999999998</v>
      </c>
    </row>
    <row r="190" spans="1:7" x14ac:dyDescent="0.25">
      <c r="A190" s="24" t="s">
        <v>10</v>
      </c>
      <c r="B190" s="8" t="s">
        <v>212</v>
      </c>
      <c r="C190" s="46">
        <v>0.13881299999999999</v>
      </c>
      <c r="D190" s="46">
        <v>0</v>
      </c>
      <c r="E190" s="46">
        <v>0</v>
      </c>
      <c r="F190" s="46">
        <v>0</v>
      </c>
      <c r="G190" s="46">
        <v>7.0675600000000005E-2</v>
      </c>
    </row>
    <row r="191" spans="1:7" x14ac:dyDescent="0.25">
      <c r="A191" s="24" t="s">
        <v>10</v>
      </c>
      <c r="B191" s="8" t="s">
        <v>213</v>
      </c>
      <c r="C191" s="46">
        <v>0.26398500000000003</v>
      </c>
      <c r="D191" s="46">
        <v>6.1673600000000002E-2</v>
      </c>
      <c r="E191" s="46">
        <v>0.29731289999999999</v>
      </c>
      <c r="F191" s="46">
        <v>0.82255849999999997</v>
      </c>
      <c r="G191" s="46">
        <v>0.17652775000000001</v>
      </c>
    </row>
    <row r="192" spans="1:7" x14ac:dyDescent="0.25">
      <c r="A192" s="24" t="s">
        <v>10</v>
      </c>
      <c r="B192" s="8" t="s">
        <v>214</v>
      </c>
      <c r="C192" s="46">
        <v>60.214599999999997</v>
      </c>
      <c r="D192" s="46">
        <v>61.064250000000001</v>
      </c>
      <c r="E192" s="46">
        <v>27.303999999999998</v>
      </c>
      <c r="F192" s="46">
        <v>7.4157299999999999</v>
      </c>
      <c r="G192" s="46">
        <v>25.678000000000001</v>
      </c>
    </row>
    <row r="193" spans="1:7" x14ac:dyDescent="0.25">
      <c r="A193" s="24" t="s">
        <v>10</v>
      </c>
      <c r="B193" s="8" t="s">
        <v>215</v>
      </c>
      <c r="C193" s="46">
        <v>1.8527800000000001</v>
      </c>
      <c r="D193" s="46">
        <v>1.900595</v>
      </c>
      <c r="E193" s="46">
        <v>0.128611</v>
      </c>
      <c r="F193" s="46">
        <v>10.460100000000001</v>
      </c>
      <c r="G193" s="46">
        <v>17.890900000000002</v>
      </c>
    </row>
    <row r="194" spans="1:7" x14ac:dyDescent="0.25">
      <c r="A194" s="24" t="s">
        <v>10</v>
      </c>
      <c r="B194" s="8" t="s">
        <v>216</v>
      </c>
      <c r="C194" s="46">
        <v>0.153616</v>
      </c>
      <c r="D194" s="46">
        <v>2.22848E-2</v>
      </c>
      <c r="E194" s="46">
        <v>0.24398714999999999</v>
      </c>
      <c r="F194" s="46">
        <v>0.14946949999999998</v>
      </c>
      <c r="G194" s="46">
        <v>8.0775150000000004E-2</v>
      </c>
    </row>
    <row r="195" spans="1:7" x14ac:dyDescent="0.25">
      <c r="A195" s="24" t="s">
        <v>10</v>
      </c>
      <c r="B195" s="8" t="s">
        <v>217</v>
      </c>
      <c r="C195" s="46">
        <v>6.4177600000000004</v>
      </c>
      <c r="D195" s="46">
        <v>17.260449999999999</v>
      </c>
      <c r="E195" s="46">
        <v>11.66375</v>
      </c>
      <c r="F195" s="46">
        <v>5.1521600000000003</v>
      </c>
      <c r="G195" s="46">
        <v>23.540050000000001</v>
      </c>
    </row>
    <row r="196" spans="1:7" x14ac:dyDescent="0.25">
      <c r="A196" s="24" t="s">
        <v>10</v>
      </c>
      <c r="B196" s="8" t="s">
        <v>218</v>
      </c>
      <c r="C196" s="46">
        <v>0</v>
      </c>
      <c r="D196" s="46">
        <v>0</v>
      </c>
      <c r="E196" s="46">
        <v>0</v>
      </c>
      <c r="F196" s="46">
        <v>0</v>
      </c>
      <c r="G196" s="46">
        <v>0</v>
      </c>
    </row>
    <row r="197" spans="1:7" x14ac:dyDescent="0.25">
      <c r="A197" s="24" t="s">
        <v>10</v>
      </c>
      <c r="B197" s="8" t="s">
        <v>219</v>
      </c>
      <c r="C197" s="46">
        <v>94.120999999999995</v>
      </c>
      <c r="D197" s="46">
        <v>6.7589299999999994</v>
      </c>
      <c r="E197" s="46">
        <v>17.992895000000001</v>
      </c>
      <c r="F197" s="46">
        <v>26.044649999999997</v>
      </c>
      <c r="G197" s="46">
        <v>6.01823</v>
      </c>
    </row>
    <row r="198" spans="1:7" x14ac:dyDescent="0.25">
      <c r="A198" s="24" t="s">
        <v>10</v>
      </c>
      <c r="B198" s="8" t="s">
        <v>220</v>
      </c>
      <c r="C198" s="46">
        <v>5.7104200000000001</v>
      </c>
      <c r="D198" s="46">
        <v>1.7107049999999999</v>
      </c>
      <c r="E198" s="46">
        <v>1.0830839999999999</v>
      </c>
      <c r="F198" s="46">
        <v>0.39126549999999999</v>
      </c>
      <c r="G198" s="46">
        <v>0.54316549999999997</v>
      </c>
    </row>
    <row r="199" spans="1:7" x14ac:dyDescent="0.25">
      <c r="A199" s="24" t="s">
        <v>10</v>
      </c>
      <c r="B199" s="8" t="s">
        <v>221</v>
      </c>
      <c r="C199" s="46">
        <v>0.138072</v>
      </c>
      <c r="D199" s="46">
        <v>0.2636405</v>
      </c>
      <c r="E199" s="46">
        <v>0</v>
      </c>
      <c r="F199" s="46">
        <v>0</v>
      </c>
      <c r="G199" s="46">
        <v>0</v>
      </c>
    </row>
    <row r="200" spans="1:7" x14ac:dyDescent="0.25">
      <c r="A200" s="24" t="s">
        <v>10</v>
      </c>
      <c r="B200" s="8" t="s">
        <v>222</v>
      </c>
      <c r="C200" s="46">
        <v>38.648000000000003</v>
      </c>
      <c r="D200" s="46">
        <v>40.786900000000003</v>
      </c>
      <c r="E200" s="46">
        <v>25.918499999999998</v>
      </c>
      <c r="F200" s="46">
        <v>1.7168145000000001</v>
      </c>
      <c r="G200" s="46">
        <v>9.9994800000000001</v>
      </c>
    </row>
    <row r="201" spans="1:7" x14ac:dyDescent="0.25">
      <c r="A201" s="24" t="s">
        <v>10</v>
      </c>
      <c r="B201" s="8" t="s">
        <v>223</v>
      </c>
      <c r="C201" s="46">
        <v>12.6058</v>
      </c>
      <c r="D201" s="46">
        <v>4.1297300000000003</v>
      </c>
      <c r="E201" s="46">
        <v>7.8043199999999993E-2</v>
      </c>
      <c r="F201" s="46">
        <v>2.7878449999999999</v>
      </c>
      <c r="G201" s="46">
        <v>0.10335765</v>
      </c>
    </row>
    <row r="202" spans="1:7" x14ac:dyDescent="0.25">
      <c r="A202" s="24" t="s">
        <v>10</v>
      </c>
      <c r="B202" s="8" t="s">
        <v>224</v>
      </c>
      <c r="C202" s="46">
        <v>3.8392900000000001</v>
      </c>
      <c r="D202" s="46">
        <v>1.33412</v>
      </c>
      <c r="E202" s="46">
        <v>10.323134999999999</v>
      </c>
      <c r="F202" s="46">
        <v>8.6126199999999997</v>
      </c>
      <c r="G202" s="46">
        <v>3.6886299999999999</v>
      </c>
    </row>
    <row r="203" spans="1:7" x14ac:dyDescent="0.25">
      <c r="A203" s="24" t="s">
        <v>10</v>
      </c>
      <c r="B203" s="8" t="s">
        <v>225</v>
      </c>
      <c r="C203" s="46">
        <v>0</v>
      </c>
      <c r="D203" s="46">
        <v>0</v>
      </c>
      <c r="E203" s="46">
        <v>0</v>
      </c>
      <c r="F203" s="46">
        <v>5.3073000000000002E-2</v>
      </c>
      <c r="G203" s="46">
        <v>0.20456850000000001</v>
      </c>
    </row>
    <row r="204" spans="1:7" x14ac:dyDescent="0.25">
      <c r="A204" s="24" t="s">
        <v>10</v>
      </c>
      <c r="B204" s="8" t="s">
        <v>226</v>
      </c>
      <c r="C204" s="46">
        <v>23.778099999999998</v>
      </c>
      <c r="D204" s="46">
        <v>5.8478449999999995</v>
      </c>
      <c r="E204" s="46">
        <v>2.7341150000000001</v>
      </c>
      <c r="F204" s="46">
        <v>6.2653400000000001</v>
      </c>
      <c r="G204" s="46">
        <v>3.4566749999999997</v>
      </c>
    </row>
    <row r="205" spans="1:7" x14ac:dyDescent="0.25">
      <c r="A205" s="24" t="s">
        <v>10</v>
      </c>
      <c r="B205" s="8" t="s">
        <v>227</v>
      </c>
      <c r="C205" s="46">
        <v>56.010899999999999</v>
      </c>
      <c r="D205" s="46">
        <v>4.2431999999999999</v>
      </c>
      <c r="E205" s="46">
        <v>13.590875</v>
      </c>
      <c r="F205" s="46">
        <v>17.843400000000003</v>
      </c>
      <c r="G205" s="46">
        <v>3.972801</v>
      </c>
    </row>
    <row r="206" spans="1:7" x14ac:dyDescent="0.25">
      <c r="A206" s="24" t="s">
        <v>10</v>
      </c>
      <c r="B206" s="8" t="s">
        <v>228</v>
      </c>
      <c r="C206" s="46">
        <v>0.34429599999999999</v>
      </c>
      <c r="D206" s="46">
        <v>0.1193997</v>
      </c>
      <c r="E206" s="46">
        <v>0.79976499999999995</v>
      </c>
      <c r="F206" s="46">
        <v>3.3778450000000002</v>
      </c>
      <c r="G206" s="46">
        <v>7.5240350000000005</v>
      </c>
    </row>
    <row r="207" spans="1:7" x14ac:dyDescent="0.25">
      <c r="A207" s="24" t="s">
        <v>10</v>
      </c>
      <c r="B207" s="8" t="s">
        <v>229</v>
      </c>
      <c r="C207" s="46">
        <v>77.898200000000003</v>
      </c>
      <c r="D207" s="46">
        <v>104.91749999999999</v>
      </c>
      <c r="E207" s="46">
        <v>56.846799999999995</v>
      </c>
      <c r="F207" s="46">
        <v>5.3155799999999997</v>
      </c>
      <c r="G207" s="46">
        <v>26.1982</v>
      </c>
    </row>
    <row r="208" spans="1:7" x14ac:dyDescent="0.25">
      <c r="A208" s="24" t="s">
        <v>10</v>
      </c>
      <c r="B208" s="8" t="s">
        <v>230</v>
      </c>
      <c r="C208" s="46">
        <v>0</v>
      </c>
      <c r="D208" s="46">
        <v>0</v>
      </c>
      <c r="E208" s="46">
        <v>0</v>
      </c>
      <c r="F208" s="46">
        <v>0</v>
      </c>
      <c r="G208" s="46">
        <v>0</v>
      </c>
    </row>
    <row r="209" spans="1:7" x14ac:dyDescent="0.25">
      <c r="A209" s="24" t="s">
        <v>10</v>
      </c>
      <c r="B209" s="8" t="s">
        <v>231</v>
      </c>
      <c r="C209" s="46">
        <v>15.363899999999999</v>
      </c>
      <c r="D209" s="46">
        <v>9.0906900000000004</v>
      </c>
      <c r="E209" s="46">
        <v>44.162585</v>
      </c>
      <c r="F209" s="46">
        <v>4.0952150000000005</v>
      </c>
      <c r="G209" s="46">
        <v>46.655500000000004</v>
      </c>
    </row>
    <row r="210" spans="1:7" x14ac:dyDescent="0.25">
      <c r="A210" s="24" t="s">
        <v>10</v>
      </c>
      <c r="B210" s="8" t="s">
        <v>232</v>
      </c>
      <c r="C210" s="46">
        <v>0.154584</v>
      </c>
      <c r="D210" s="46">
        <v>2.6125849999999999E-2</v>
      </c>
      <c r="E210" s="46">
        <v>7.2150500000000006E-2</v>
      </c>
      <c r="F210" s="46">
        <v>3.7850500000000002E-2</v>
      </c>
      <c r="G210" s="46">
        <v>0</v>
      </c>
    </row>
    <row r="211" spans="1:7" x14ac:dyDescent="0.25">
      <c r="A211" s="24" t="s">
        <v>10</v>
      </c>
      <c r="B211" s="8" t="s">
        <v>233</v>
      </c>
      <c r="C211" s="46">
        <v>8.2616899999999998</v>
      </c>
      <c r="D211" s="46">
        <v>4.056235</v>
      </c>
      <c r="E211" s="46">
        <v>0.21104349999999999</v>
      </c>
      <c r="F211" s="46">
        <v>6.7127999999999993E-2</v>
      </c>
      <c r="G211" s="46">
        <v>0.19785344999999999</v>
      </c>
    </row>
    <row r="212" spans="1:7" x14ac:dyDescent="0.25">
      <c r="A212" s="24" t="s">
        <v>10</v>
      </c>
      <c r="B212" s="8" t="s">
        <v>234</v>
      </c>
      <c r="C212" s="46">
        <v>1.2518199999999999</v>
      </c>
      <c r="D212" s="46">
        <v>1.2436039999999999</v>
      </c>
      <c r="E212" s="46">
        <v>2.1293949999999999E-2</v>
      </c>
      <c r="F212" s="46">
        <v>8.0195150000000002</v>
      </c>
      <c r="G212" s="46">
        <v>15.00595</v>
      </c>
    </row>
    <row r="213" spans="1:7" x14ac:dyDescent="0.25">
      <c r="A213" s="24" t="s">
        <v>14</v>
      </c>
      <c r="B213" s="8" t="s">
        <v>235</v>
      </c>
      <c r="C213" s="46">
        <v>1.7763100000000001</v>
      </c>
      <c r="D213" s="46">
        <v>0.607904</v>
      </c>
      <c r="E213" s="46">
        <v>5.6154254999999997</v>
      </c>
      <c r="F213" s="46">
        <v>4.6654850000000003</v>
      </c>
      <c r="G213" s="46">
        <v>1.054395</v>
      </c>
    </row>
    <row r="214" spans="1:7" x14ac:dyDescent="0.25">
      <c r="A214" s="24" t="s">
        <v>14</v>
      </c>
      <c r="B214" s="8" t="s">
        <v>236</v>
      </c>
      <c r="C214" s="46">
        <v>0</v>
      </c>
      <c r="D214" s="46">
        <v>0</v>
      </c>
      <c r="E214" s="46">
        <v>4.5141599999999997E-2</v>
      </c>
      <c r="F214" s="46">
        <v>1.9273755000000001</v>
      </c>
      <c r="G214" s="46">
        <v>0</v>
      </c>
    </row>
    <row r="215" spans="1:7" x14ac:dyDescent="0.25">
      <c r="A215" s="24" t="s">
        <v>14</v>
      </c>
      <c r="B215" s="8" t="s">
        <v>237</v>
      </c>
      <c r="C215" s="46">
        <v>0</v>
      </c>
      <c r="D215" s="46">
        <v>0</v>
      </c>
      <c r="E215" s="46">
        <v>0</v>
      </c>
      <c r="F215" s="46">
        <v>0</v>
      </c>
      <c r="G215" s="46">
        <v>0.15644654999999999</v>
      </c>
    </row>
    <row r="216" spans="1:7" x14ac:dyDescent="0.25">
      <c r="A216" s="24" t="s">
        <v>14</v>
      </c>
      <c r="B216" s="8" t="s">
        <v>238</v>
      </c>
      <c r="C216" s="46">
        <v>3.72433E-2</v>
      </c>
      <c r="D216" s="46">
        <v>1.7811805000000001</v>
      </c>
      <c r="E216" s="46">
        <v>6.8586080000000003</v>
      </c>
      <c r="F216" s="46">
        <v>20.81165</v>
      </c>
      <c r="G216" s="46">
        <v>2.6625494999999999</v>
      </c>
    </row>
    <row r="217" spans="1:7" x14ac:dyDescent="0.25">
      <c r="A217" s="24" t="s">
        <v>14</v>
      </c>
      <c r="B217" s="8" t="s">
        <v>239</v>
      </c>
      <c r="C217" s="46">
        <v>0.79159199999999996</v>
      </c>
      <c r="D217" s="46">
        <v>11.7981</v>
      </c>
      <c r="E217" s="46">
        <v>15.672360000000001</v>
      </c>
      <c r="F217" s="46">
        <v>25.019024999999999</v>
      </c>
      <c r="G217" s="46">
        <v>7.6933050000000005</v>
      </c>
    </row>
    <row r="218" spans="1:7" x14ac:dyDescent="0.25">
      <c r="A218" s="24" t="s">
        <v>12</v>
      </c>
      <c r="B218" s="8" t="s">
        <v>240</v>
      </c>
      <c r="C218" s="46">
        <v>2.05613</v>
      </c>
      <c r="D218" s="46">
        <v>0</v>
      </c>
      <c r="E218" s="46">
        <v>5.8076999999999997E-2</v>
      </c>
      <c r="F218" s="46">
        <v>1.02728</v>
      </c>
      <c r="G218" s="46">
        <v>3.8206749999999998E-2</v>
      </c>
    </row>
    <row r="219" spans="1:7" x14ac:dyDescent="0.25">
      <c r="A219" s="24" t="s">
        <v>12</v>
      </c>
      <c r="B219" s="8" t="s">
        <v>241</v>
      </c>
      <c r="C219" s="46">
        <v>0</v>
      </c>
      <c r="D219" s="46">
        <v>0</v>
      </c>
      <c r="E219" s="46">
        <v>0</v>
      </c>
      <c r="F219" s="46">
        <v>0.12866450000000001</v>
      </c>
      <c r="G219" s="46">
        <v>2.4012550000000001E-2</v>
      </c>
    </row>
    <row r="220" spans="1:7" x14ac:dyDescent="0.25">
      <c r="A220" s="24" t="s">
        <v>12</v>
      </c>
      <c r="B220" s="8" t="s">
        <v>242</v>
      </c>
      <c r="C220" s="46">
        <v>9.5366199999999998E-2</v>
      </c>
      <c r="D220" s="46">
        <v>0.12618399999999999</v>
      </c>
      <c r="E220" s="46">
        <v>1.3073904999999999</v>
      </c>
      <c r="F220" s="46">
        <v>3.426005E-2</v>
      </c>
      <c r="G220" s="46">
        <v>2.3942649999999999E-2</v>
      </c>
    </row>
    <row r="221" spans="1:7" x14ac:dyDescent="0.25">
      <c r="A221" s="24" t="s">
        <v>12</v>
      </c>
      <c r="B221" s="8" t="s">
        <v>243</v>
      </c>
      <c r="C221" s="46">
        <v>1.9239299999999999</v>
      </c>
      <c r="D221" s="46">
        <v>6.3943150000000004E-2</v>
      </c>
      <c r="E221" s="46">
        <v>28.93695</v>
      </c>
      <c r="F221" s="46">
        <v>136.42365000000001</v>
      </c>
      <c r="G221" s="46">
        <v>4.826835</v>
      </c>
    </row>
    <row r="222" spans="1:7" x14ac:dyDescent="0.25">
      <c r="A222" s="24" t="s">
        <v>12</v>
      </c>
      <c r="B222" s="8" t="s">
        <v>244</v>
      </c>
      <c r="C222" s="46">
        <v>39.0871</v>
      </c>
      <c r="D222" s="46">
        <v>5.1739999999999995</v>
      </c>
      <c r="E222" s="46">
        <v>39.75085</v>
      </c>
      <c r="F222" s="46">
        <v>2.1399189999999999</v>
      </c>
      <c r="G222" s="46">
        <v>15.1998</v>
      </c>
    </row>
    <row r="223" spans="1:7" x14ac:dyDescent="0.25">
      <c r="A223" s="24" t="s">
        <v>12</v>
      </c>
      <c r="B223" s="8" t="s">
        <v>245</v>
      </c>
      <c r="C223" s="46">
        <v>7.4330999999999996</v>
      </c>
      <c r="D223" s="46">
        <v>2.1417199999999998</v>
      </c>
      <c r="E223" s="46">
        <v>6.4212475000000007</v>
      </c>
      <c r="F223" s="46">
        <v>22.719000000000001</v>
      </c>
      <c r="G223" s="46">
        <v>2.9737</v>
      </c>
    </row>
    <row r="224" spans="1:7" x14ac:dyDescent="0.25">
      <c r="A224" s="24" t="s">
        <v>12</v>
      </c>
      <c r="B224" s="8" t="s">
        <v>246</v>
      </c>
      <c r="C224" s="46">
        <v>0.149786</v>
      </c>
      <c r="D224" s="46">
        <v>0</v>
      </c>
      <c r="E224" s="46">
        <v>0</v>
      </c>
      <c r="F224" s="46">
        <v>8.167845E-2</v>
      </c>
      <c r="G224" s="46">
        <v>2.56534E-2</v>
      </c>
    </row>
    <row r="225" spans="1:7" x14ac:dyDescent="0.25">
      <c r="A225" s="24" t="s">
        <v>12</v>
      </c>
      <c r="B225" s="8" t="s">
        <v>247</v>
      </c>
      <c r="C225" s="46">
        <v>0</v>
      </c>
      <c r="D225" s="46">
        <v>0</v>
      </c>
      <c r="E225" s="46">
        <v>0</v>
      </c>
      <c r="F225" s="46">
        <v>0.41789900000000002</v>
      </c>
      <c r="G225" s="46">
        <v>0</v>
      </c>
    </row>
    <row r="226" spans="1:7" x14ac:dyDescent="0.25">
      <c r="A226" s="24" t="s">
        <v>12</v>
      </c>
      <c r="B226" s="8" t="s">
        <v>248</v>
      </c>
      <c r="C226" s="46">
        <v>106.212</v>
      </c>
      <c r="D226" s="46">
        <v>9.5743749999999999</v>
      </c>
      <c r="E226" s="46">
        <v>11.639775</v>
      </c>
      <c r="F226" s="46">
        <v>0.869313</v>
      </c>
      <c r="G226" s="46">
        <v>5.5942400000000001</v>
      </c>
    </row>
    <row r="227" spans="1:7" x14ac:dyDescent="0.25">
      <c r="A227" s="24" t="s">
        <v>12</v>
      </c>
      <c r="B227" s="8" t="s">
        <v>249</v>
      </c>
      <c r="C227" s="46">
        <v>0</v>
      </c>
      <c r="D227" s="46">
        <v>0</v>
      </c>
      <c r="E227" s="46">
        <v>0</v>
      </c>
      <c r="F227" s="46">
        <v>4.0961850000000002</v>
      </c>
      <c r="G227" s="46">
        <v>0</v>
      </c>
    </row>
    <row r="228" spans="1:7" x14ac:dyDescent="0.25">
      <c r="A228" s="24" t="s">
        <v>12</v>
      </c>
      <c r="B228" s="8" t="s">
        <v>250</v>
      </c>
      <c r="C228" s="46">
        <v>17.398099999999999</v>
      </c>
      <c r="D228" s="46">
        <v>7.3860200000000003</v>
      </c>
      <c r="E228" s="46">
        <v>18.091930000000001</v>
      </c>
      <c r="F228" s="46">
        <v>43.595799999999997</v>
      </c>
      <c r="G228" s="46">
        <v>2.9643699999999997</v>
      </c>
    </row>
    <row r="229" spans="1:7" x14ac:dyDescent="0.25">
      <c r="A229" s="24" t="s">
        <v>12</v>
      </c>
      <c r="B229" s="8" t="s">
        <v>251</v>
      </c>
      <c r="C229" s="46">
        <v>0</v>
      </c>
      <c r="D229" s="46">
        <v>0</v>
      </c>
      <c r="E229" s="46">
        <v>0</v>
      </c>
      <c r="F229" s="46">
        <v>2.82039E-2</v>
      </c>
      <c r="G229" s="46">
        <v>0</v>
      </c>
    </row>
    <row r="230" spans="1:7" x14ac:dyDescent="0.25">
      <c r="A230" s="24" t="s">
        <v>12</v>
      </c>
      <c r="B230" s="8" t="s">
        <v>252</v>
      </c>
      <c r="C230" s="46">
        <v>43.8611</v>
      </c>
      <c r="D230" s="46">
        <v>4.9841000000000003E-2</v>
      </c>
      <c r="E230" s="46">
        <v>7.45416E-2</v>
      </c>
      <c r="F230" s="46">
        <v>4.1243299999999997E-2</v>
      </c>
      <c r="G230" s="46">
        <v>0</v>
      </c>
    </row>
    <row r="231" spans="1:7" x14ac:dyDescent="0.25">
      <c r="A231" s="24" t="s">
        <v>12</v>
      </c>
      <c r="B231" s="8" t="s">
        <v>253</v>
      </c>
      <c r="C231" s="46">
        <v>9.6640100000000007E-2</v>
      </c>
      <c r="D231" s="46">
        <v>4.2095599999999997E-2</v>
      </c>
      <c r="E231" s="46">
        <v>4.7089850000000003E-2</v>
      </c>
      <c r="F231" s="46">
        <v>9.3556600000000004E-2</v>
      </c>
      <c r="G231" s="46">
        <v>0.12421555000000001</v>
      </c>
    </row>
    <row r="232" spans="1:7" x14ac:dyDescent="0.25">
      <c r="A232" s="24" t="s">
        <v>12</v>
      </c>
      <c r="B232" s="8" t="s">
        <v>254</v>
      </c>
      <c r="C232" s="46">
        <v>0.69925800000000005</v>
      </c>
      <c r="D232" s="46">
        <v>0.104132</v>
      </c>
      <c r="E232" s="46">
        <v>0</v>
      </c>
      <c r="F232" s="46">
        <v>0.46974300000000002</v>
      </c>
      <c r="G232" s="46">
        <v>0</v>
      </c>
    </row>
    <row r="233" spans="1:7" x14ac:dyDescent="0.25">
      <c r="A233" s="24" t="s">
        <v>11</v>
      </c>
      <c r="B233" s="8" t="s">
        <v>255</v>
      </c>
      <c r="C233" s="46">
        <v>20.017800000000001</v>
      </c>
      <c r="D233" s="46">
        <v>6.7033649999999998</v>
      </c>
      <c r="E233" s="46">
        <v>15.040199999999999</v>
      </c>
      <c r="F233" s="46">
        <v>7.702985</v>
      </c>
      <c r="G233" s="46">
        <v>24.204050000000002</v>
      </c>
    </row>
    <row r="234" spans="1:7" x14ac:dyDescent="0.25">
      <c r="A234" s="24" t="s">
        <v>11</v>
      </c>
      <c r="B234" s="8" t="s">
        <v>256</v>
      </c>
      <c r="C234" s="46">
        <v>17.365100000000002</v>
      </c>
      <c r="D234" s="46">
        <v>11.208860000000001</v>
      </c>
      <c r="E234" s="46">
        <v>0.33208550000000003</v>
      </c>
      <c r="F234" s="46">
        <v>1.1477515</v>
      </c>
      <c r="G234" s="46">
        <v>0.90306850000000005</v>
      </c>
    </row>
    <row r="235" spans="1:7" x14ac:dyDescent="0.25">
      <c r="A235" s="24" t="s">
        <v>11</v>
      </c>
      <c r="B235" s="8" t="s">
        <v>257</v>
      </c>
      <c r="C235" s="46">
        <v>7.04331</v>
      </c>
      <c r="D235" s="46">
        <v>9.4339999999999993E-2</v>
      </c>
      <c r="E235" s="46">
        <v>0.1095949</v>
      </c>
      <c r="F235" s="46">
        <v>4.8305000000000001E-2</v>
      </c>
      <c r="G235" s="46">
        <v>7.0202399999999998E-2</v>
      </c>
    </row>
    <row r="236" spans="1:7" x14ac:dyDescent="0.25">
      <c r="A236" s="24" t="s">
        <v>11</v>
      </c>
      <c r="B236" s="8" t="s">
        <v>258</v>
      </c>
      <c r="C236" s="46">
        <v>113.28700000000001</v>
      </c>
      <c r="D236" s="46">
        <v>39.577249999999999</v>
      </c>
      <c r="E236" s="46">
        <v>31.80885</v>
      </c>
      <c r="F236" s="46">
        <v>18.009250000000002</v>
      </c>
      <c r="G236" s="46">
        <v>201.5795</v>
      </c>
    </row>
    <row r="237" spans="1:7" x14ac:dyDescent="0.25">
      <c r="A237" s="24" t="s">
        <v>11</v>
      </c>
      <c r="B237" s="8" t="s">
        <v>259</v>
      </c>
      <c r="C237" s="46">
        <v>5.27824E-2</v>
      </c>
      <c r="D237" s="46">
        <v>0</v>
      </c>
      <c r="E237" s="46">
        <v>2.5553300000000001E-2</v>
      </c>
      <c r="F237" s="46">
        <v>0</v>
      </c>
      <c r="G237" s="46">
        <v>2.6105650000000001E-2</v>
      </c>
    </row>
    <row r="238" spans="1:7" x14ac:dyDescent="0.25">
      <c r="A238" s="24" t="s">
        <v>11</v>
      </c>
      <c r="B238" s="8" t="s">
        <v>260</v>
      </c>
      <c r="C238" s="46">
        <v>5.74336</v>
      </c>
      <c r="D238" s="46">
        <v>0</v>
      </c>
      <c r="E238" s="46">
        <v>6.2578099999999992</v>
      </c>
      <c r="F238" s="46">
        <v>9.0742200000000004</v>
      </c>
      <c r="G238" s="46">
        <v>7.4467650000000001</v>
      </c>
    </row>
    <row r="239" spans="1:7" x14ac:dyDescent="0.25">
      <c r="A239" s="24" t="s">
        <v>11</v>
      </c>
      <c r="B239" s="8" t="s">
        <v>261</v>
      </c>
      <c r="C239" s="46">
        <v>9.9710599999999996</v>
      </c>
      <c r="D239" s="46">
        <v>11.333500000000001</v>
      </c>
      <c r="E239" s="46">
        <v>1.5030700000000001</v>
      </c>
      <c r="F239" s="46">
        <v>11.663895</v>
      </c>
      <c r="G239" s="46">
        <v>10.50615</v>
      </c>
    </row>
    <row r="240" spans="1:7" x14ac:dyDescent="0.25">
      <c r="A240" s="24" t="s">
        <v>11</v>
      </c>
      <c r="B240" s="8" t="s">
        <v>262</v>
      </c>
      <c r="C240" s="46">
        <v>32.515300000000003</v>
      </c>
      <c r="D240" s="46">
        <v>108.80250000000001</v>
      </c>
      <c r="E240" s="46">
        <v>16.720500000000001</v>
      </c>
      <c r="F240" s="46">
        <v>14.06352</v>
      </c>
      <c r="G240" s="46">
        <v>54.082949999999997</v>
      </c>
    </row>
    <row r="241" spans="1:7" x14ac:dyDescent="0.25">
      <c r="A241" s="24" t="s">
        <v>11</v>
      </c>
      <c r="B241" s="8" t="s">
        <v>263</v>
      </c>
      <c r="C241" s="46">
        <v>0.79793199999999997</v>
      </c>
      <c r="D241" s="46">
        <v>0.67722299999999991</v>
      </c>
      <c r="E241" s="46">
        <v>0.30456024999999998</v>
      </c>
      <c r="F241" s="46">
        <v>0.60694500000000007</v>
      </c>
      <c r="G241" s="46">
        <v>0.58309699999999998</v>
      </c>
    </row>
    <row r="242" spans="1:7" x14ac:dyDescent="0.25">
      <c r="A242" s="24" t="s">
        <v>11</v>
      </c>
      <c r="B242" s="8" t="s">
        <v>264</v>
      </c>
      <c r="C242" s="46">
        <v>0.99463999999999997</v>
      </c>
      <c r="D242" s="46">
        <v>0.84660049999999998</v>
      </c>
      <c r="E242" s="46">
        <v>6.9056099999999994</v>
      </c>
      <c r="F242" s="46">
        <v>5.0717549999999996</v>
      </c>
      <c r="G242" s="46">
        <v>4.1175249999999997</v>
      </c>
    </row>
    <row r="243" spans="1:7" x14ac:dyDescent="0.25">
      <c r="A243" s="24" t="s">
        <v>11</v>
      </c>
      <c r="B243" s="8" t="s">
        <v>265</v>
      </c>
      <c r="C243" s="46">
        <v>3.7223899999999999</v>
      </c>
      <c r="D243" s="46">
        <v>2.5779150000000001E-2</v>
      </c>
      <c r="E243" s="46">
        <v>2.41782E-2</v>
      </c>
      <c r="F243" s="46">
        <v>0</v>
      </c>
      <c r="G243" s="46">
        <v>2.599535E-2</v>
      </c>
    </row>
    <row r="244" spans="1:7" x14ac:dyDescent="0.25">
      <c r="A244" s="24" t="s">
        <v>11</v>
      </c>
      <c r="B244" s="8" t="s">
        <v>266</v>
      </c>
      <c r="C244" s="46">
        <v>0.63455300000000003</v>
      </c>
      <c r="D244" s="46">
        <v>0</v>
      </c>
      <c r="E244" s="46">
        <v>7.7303499999999997E-2</v>
      </c>
      <c r="F244" s="46">
        <v>0.68086999999999998</v>
      </c>
      <c r="G244" s="46">
        <v>0.38239100000000004</v>
      </c>
    </row>
    <row r="245" spans="1:7" x14ac:dyDescent="0.25">
      <c r="A245" s="24" t="s">
        <v>11</v>
      </c>
      <c r="B245" s="8" t="s">
        <v>267</v>
      </c>
      <c r="C245" s="46">
        <v>0</v>
      </c>
      <c r="D245" s="46">
        <v>17.924100000000003</v>
      </c>
      <c r="E245" s="46">
        <v>12.624814999999998</v>
      </c>
      <c r="F245" s="46">
        <v>0.63258449999999999</v>
      </c>
      <c r="G245" s="46">
        <v>2.0973250000000001</v>
      </c>
    </row>
    <row r="246" spans="1:7" x14ac:dyDescent="0.25">
      <c r="A246" s="24" t="s">
        <v>11</v>
      </c>
      <c r="B246" s="8" t="s">
        <v>268</v>
      </c>
      <c r="C246" s="46">
        <v>6.9372600000000002</v>
      </c>
      <c r="D246" s="46">
        <v>10.897500000000001</v>
      </c>
      <c r="E246" s="46">
        <v>50.147804999999998</v>
      </c>
      <c r="F246" s="46">
        <v>0.31674350000000001</v>
      </c>
      <c r="G246" s="46">
        <v>1.7666249999999999</v>
      </c>
    </row>
    <row r="247" spans="1:7" x14ac:dyDescent="0.25">
      <c r="A247" s="24" t="s">
        <v>11</v>
      </c>
      <c r="B247" s="8" t="s">
        <v>269</v>
      </c>
      <c r="C247" s="46">
        <v>5.44679</v>
      </c>
      <c r="D247" s="46">
        <v>25.2075</v>
      </c>
      <c r="E247" s="46">
        <v>5.9936689999999997</v>
      </c>
      <c r="F247" s="46">
        <v>1.0672950000000001</v>
      </c>
      <c r="G247" s="46">
        <v>3.9134950000000002</v>
      </c>
    </row>
    <row r="248" spans="1:7" x14ac:dyDescent="0.25">
      <c r="A248" s="24" t="s">
        <v>11</v>
      </c>
      <c r="B248" s="8" t="s">
        <v>270</v>
      </c>
      <c r="C248" s="46">
        <v>22.590499999999999</v>
      </c>
      <c r="D248" s="46">
        <v>12.3736</v>
      </c>
      <c r="E248" s="46">
        <v>28.552834999999998</v>
      </c>
      <c r="F248" s="46">
        <v>18.204750000000001</v>
      </c>
      <c r="G248" s="46">
        <v>7.30952</v>
      </c>
    </row>
    <row r="249" spans="1:7" x14ac:dyDescent="0.25">
      <c r="A249" s="24" t="s">
        <v>11</v>
      </c>
      <c r="B249" s="8" t="s">
        <v>271</v>
      </c>
      <c r="C249" s="46">
        <v>0</v>
      </c>
      <c r="D249" s="46">
        <v>0</v>
      </c>
      <c r="E249" s="46">
        <v>0</v>
      </c>
      <c r="F249" s="46">
        <v>0</v>
      </c>
      <c r="G249" s="46">
        <v>0</v>
      </c>
    </row>
    <row r="250" spans="1:7" x14ac:dyDescent="0.25">
      <c r="A250" s="24" t="s">
        <v>13</v>
      </c>
      <c r="B250" s="8" t="s">
        <v>272</v>
      </c>
      <c r="C250" s="46">
        <v>0</v>
      </c>
      <c r="D250" s="46">
        <v>2.4632049999999999E-2</v>
      </c>
      <c r="E250" s="46">
        <v>6.5910999999999997E-2</v>
      </c>
      <c r="F250" s="46">
        <v>0.13665350000000001</v>
      </c>
      <c r="G250" s="46">
        <v>4.9880250000000001E-2</v>
      </c>
    </row>
    <row r="251" spans="1:7" x14ac:dyDescent="0.25">
      <c r="A251" s="24" t="s">
        <v>13</v>
      </c>
      <c r="B251" s="8" t="s">
        <v>273</v>
      </c>
      <c r="C251" s="46">
        <v>0</v>
      </c>
      <c r="D251" s="46">
        <v>0</v>
      </c>
      <c r="E251" s="46">
        <v>0</v>
      </c>
      <c r="F251" s="46">
        <v>0</v>
      </c>
      <c r="G251" s="46">
        <v>2.3918149999999999E-2</v>
      </c>
    </row>
    <row r="252" spans="1:7" x14ac:dyDescent="0.25">
      <c r="A252" s="24" t="s">
        <v>13</v>
      </c>
      <c r="B252" s="8" t="s">
        <v>274</v>
      </c>
      <c r="C252" s="46">
        <v>0.41528599999999999</v>
      </c>
      <c r="D252" s="46">
        <v>3.8746950000000002E-2</v>
      </c>
      <c r="E252" s="46">
        <v>0.75025849999999994</v>
      </c>
      <c r="F252" s="46">
        <v>0.12844630000000001</v>
      </c>
      <c r="G252" s="46">
        <v>0.84738500000000005</v>
      </c>
    </row>
    <row r="253" spans="1:7" x14ac:dyDescent="0.25">
      <c r="A253" s="24" t="s">
        <v>13</v>
      </c>
      <c r="B253" s="8" t="s">
        <v>275</v>
      </c>
      <c r="C253" s="46">
        <v>0</v>
      </c>
      <c r="D253" s="46">
        <v>0.1639475</v>
      </c>
      <c r="E253" s="46">
        <v>0.51222000000000001</v>
      </c>
      <c r="F253" s="46">
        <v>3.129775</v>
      </c>
      <c r="G253" s="46">
        <v>0.93681245000000002</v>
      </c>
    </row>
    <row r="254" spans="1:7" x14ac:dyDescent="0.25">
      <c r="A254" s="24" t="s">
        <v>13</v>
      </c>
      <c r="B254" s="8" t="s">
        <v>276</v>
      </c>
      <c r="C254" s="46">
        <v>0</v>
      </c>
      <c r="D254" s="46">
        <v>0</v>
      </c>
      <c r="E254" s="46">
        <v>0</v>
      </c>
      <c r="F254" s="46">
        <v>1.693855E-2</v>
      </c>
      <c r="G254" s="46">
        <v>0.24370955</v>
      </c>
    </row>
    <row r="255" spans="1:7" x14ac:dyDescent="0.25">
      <c r="A255" s="24" t="s">
        <v>13</v>
      </c>
      <c r="B255" s="8" t="s">
        <v>277</v>
      </c>
      <c r="C255" s="46">
        <v>0.96220799999999995</v>
      </c>
      <c r="D255" s="46">
        <v>0</v>
      </c>
      <c r="E255" s="46">
        <v>0</v>
      </c>
      <c r="F255" s="46">
        <v>0</v>
      </c>
      <c r="G255" s="46">
        <v>0</v>
      </c>
    </row>
    <row r="256" spans="1:7" x14ac:dyDescent="0.25">
      <c r="A256" s="24" t="s">
        <v>13</v>
      </c>
      <c r="B256" s="8" t="s">
        <v>278</v>
      </c>
      <c r="C256" s="46">
        <v>28.4161</v>
      </c>
      <c r="D256" s="46">
        <v>7.4315299999999995</v>
      </c>
      <c r="E256" s="46">
        <v>65.433450000000008</v>
      </c>
      <c r="F256" s="46">
        <v>9.3308800000000005</v>
      </c>
      <c r="G256" s="46">
        <v>101.1661</v>
      </c>
    </row>
    <row r="257" spans="1:7" x14ac:dyDescent="0.25">
      <c r="A257" s="24" t="s">
        <v>13</v>
      </c>
      <c r="B257" s="8" t="s">
        <v>279</v>
      </c>
      <c r="C257" s="46">
        <v>0</v>
      </c>
      <c r="D257" s="46">
        <v>0.30970750000000002</v>
      </c>
      <c r="E257" s="46">
        <v>0.17983349999999998</v>
      </c>
      <c r="F257" s="46">
        <v>0.171073</v>
      </c>
      <c r="G257" s="46">
        <v>0.1371955</v>
      </c>
    </row>
    <row r="258" spans="1:7" x14ac:dyDescent="0.25">
      <c r="A258" s="24" t="s">
        <v>13</v>
      </c>
      <c r="B258" s="8" t="s">
        <v>280</v>
      </c>
      <c r="C258" s="46">
        <v>0.40420099999999998</v>
      </c>
      <c r="D258" s="46">
        <v>0</v>
      </c>
      <c r="E258" s="46">
        <v>0</v>
      </c>
      <c r="F258" s="46">
        <v>2.0849300000000001E-2</v>
      </c>
      <c r="G258" s="46">
        <v>0</v>
      </c>
    </row>
    <row r="259" spans="1:7" x14ac:dyDescent="0.25">
      <c r="A259" s="24" t="s">
        <v>13</v>
      </c>
      <c r="B259" s="8" t="s">
        <v>281</v>
      </c>
      <c r="C259" s="46">
        <v>0</v>
      </c>
      <c r="D259" s="46">
        <v>0</v>
      </c>
      <c r="E259" s="46">
        <v>0.1208125</v>
      </c>
      <c r="F259" s="46">
        <v>9.5689700000000003E-2</v>
      </c>
      <c r="G259" s="46">
        <v>7.1307499999999996E-2</v>
      </c>
    </row>
    <row r="260" spans="1:7" x14ac:dyDescent="0.25">
      <c r="A260" s="24" t="s">
        <v>13</v>
      </c>
      <c r="B260" s="8" t="s">
        <v>282</v>
      </c>
      <c r="C260" s="46">
        <v>5.25177E-2</v>
      </c>
      <c r="D260" s="46">
        <v>5.4989999999999997E-2</v>
      </c>
      <c r="E260" s="46">
        <v>0</v>
      </c>
      <c r="F260" s="46">
        <v>8.3622000000000002E-2</v>
      </c>
      <c r="G260" s="46">
        <v>2.739225E-2</v>
      </c>
    </row>
    <row r="261" spans="1:7" x14ac:dyDescent="0.25">
      <c r="A261" s="24" t="s">
        <v>16</v>
      </c>
      <c r="B261" s="8" t="s">
        <v>283</v>
      </c>
      <c r="C261" s="46">
        <v>3.1578900000000001</v>
      </c>
      <c r="D261" s="46">
        <v>0.84364949999999994</v>
      </c>
      <c r="E261" s="46">
        <v>9.6536899999999995E-2</v>
      </c>
      <c r="F261" s="46">
        <v>2.5507599999999999</v>
      </c>
      <c r="G261" s="46">
        <v>5.6347149999999999</v>
      </c>
    </row>
    <row r="262" spans="1:7" x14ac:dyDescent="0.25">
      <c r="A262" s="24" t="s">
        <v>16</v>
      </c>
      <c r="B262" s="8" t="s">
        <v>284</v>
      </c>
      <c r="C262" s="46">
        <v>0.27493099999999998</v>
      </c>
      <c r="D262" s="46">
        <v>5.8883499999999998E-2</v>
      </c>
      <c r="E262" s="46">
        <v>6.9562650000000001</v>
      </c>
      <c r="F262" s="46">
        <v>0.19628649999999997</v>
      </c>
      <c r="G262" s="46">
        <v>4.7233600000000001E-2</v>
      </c>
    </row>
    <row r="263" spans="1:7" x14ac:dyDescent="0.25">
      <c r="A263" s="24" t="s">
        <v>16</v>
      </c>
      <c r="B263" s="8" t="s">
        <v>285</v>
      </c>
      <c r="C263" s="46">
        <v>5.5874600000000001</v>
      </c>
      <c r="D263" s="46">
        <v>7.0843600000000002</v>
      </c>
      <c r="E263" s="46">
        <v>5.2469999999999999</v>
      </c>
      <c r="F263" s="46">
        <v>5.6707400000000003</v>
      </c>
      <c r="G263" s="46">
        <v>5.25509</v>
      </c>
    </row>
    <row r="264" spans="1:7" x14ac:dyDescent="0.25">
      <c r="A264" s="24" t="s">
        <v>16</v>
      </c>
      <c r="B264" s="8" t="s">
        <v>286</v>
      </c>
      <c r="C264" s="46">
        <v>1.2621</v>
      </c>
      <c r="D264" s="46">
        <v>0.96232899999999999</v>
      </c>
      <c r="E264" s="46">
        <v>3.18885</v>
      </c>
      <c r="F264" s="46">
        <v>0.31623560000000001</v>
      </c>
      <c r="G264" s="46">
        <v>2.1569649999999999E-2</v>
      </c>
    </row>
    <row r="265" spans="1:7" x14ac:dyDescent="0.25">
      <c r="A265" s="24" t="s">
        <v>16</v>
      </c>
      <c r="B265" s="8" t="s">
        <v>287</v>
      </c>
      <c r="C265" s="46">
        <v>1.8802700000000001</v>
      </c>
      <c r="D265" s="46">
        <v>2.5849200000000003</v>
      </c>
      <c r="E265" s="46">
        <v>1.8177029999999998</v>
      </c>
      <c r="F265" s="46">
        <v>1.7590249999999998</v>
      </c>
      <c r="G265" s="46">
        <v>1.822975</v>
      </c>
    </row>
    <row r="266" spans="1:7" x14ac:dyDescent="0.25">
      <c r="A266" s="24" t="s">
        <v>16</v>
      </c>
      <c r="B266" s="10" t="s">
        <v>288</v>
      </c>
      <c r="C266" s="46">
        <v>2.1816800000000001</v>
      </c>
      <c r="D266" s="46">
        <v>1.8502649999999998</v>
      </c>
      <c r="E266" s="46">
        <v>10.716075</v>
      </c>
      <c r="F266" s="46">
        <v>1.948985</v>
      </c>
      <c r="G266" s="46">
        <v>1.0344324999999999</v>
      </c>
    </row>
    <row r="267" spans="1:7" x14ac:dyDescent="0.25">
      <c r="A267" s="24" t="s">
        <v>15</v>
      </c>
      <c r="B267" s="10" t="s">
        <v>289</v>
      </c>
      <c r="C267" s="46">
        <v>7.8173000000000004</v>
      </c>
      <c r="D267" s="46">
        <v>7.5105000000000004</v>
      </c>
      <c r="E267" s="46">
        <v>5.1598199999999999</v>
      </c>
      <c r="F267" s="46">
        <v>2.4770799999999999</v>
      </c>
      <c r="G267" s="46">
        <v>6.857190000000001</v>
      </c>
    </row>
    <row r="268" spans="1:7" x14ac:dyDescent="0.25">
      <c r="A268" s="24" t="s">
        <v>15</v>
      </c>
      <c r="B268" s="27" t="s">
        <v>290</v>
      </c>
      <c r="C268" s="46">
        <v>0.27440500000000001</v>
      </c>
      <c r="D268" s="46">
        <v>0.10428935</v>
      </c>
      <c r="E268" s="46">
        <v>2.3164259999999999</v>
      </c>
      <c r="F268" s="46">
        <v>0.73913699999999993</v>
      </c>
      <c r="G268" s="46">
        <v>0.61943550000000003</v>
      </c>
    </row>
    <row r="269" spans="1:7" x14ac:dyDescent="0.25">
      <c r="A269" s="24" t="s">
        <v>15</v>
      </c>
      <c r="B269" s="24" t="s">
        <v>291</v>
      </c>
      <c r="C269" s="46">
        <v>7.5806100000000001</v>
      </c>
      <c r="D269" s="46">
        <v>4.147335</v>
      </c>
      <c r="E269" s="46">
        <v>4.1923049999999993</v>
      </c>
      <c r="F269" s="46">
        <v>1.2683659999999999</v>
      </c>
      <c r="G269" s="46">
        <v>4.5617599999999996</v>
      </c>
    </row>
    <row r="270" spans="1:7" x14ac:dyDescent="0.25">
      <c r="A270" s="24" t="s">
        <v>15</v>
      </c>
      <c r="B270" s="24" t="s">
        <v>292</v>
      </c>
      <c r="C270" s="46">
        <v>0</v>
      </c>
      <c r="D270" s="46">
        <v>8.6013449999999991E-2</v>
      </c>
      <c r="E270" s="46">
        <v>2.1347049999999999E-2</v>
      </c>
      <c r="F270" s="46">
        <v>9.4114199999999997</v>
      </c>
      <c r="G270" s="46">
        <v>0.27564549999999999</v>
      </c>
    </row>
    <row r="271" spans="1:7" x14ac:dyDescent="0.25">
      <c r="A271" s="24" t="s">
        <v>15</v>
      </c>
      <c r="B271" s="24" t="s">
        <v>293</v>
      </c>
      <c r="C271" s="46">
        <v>0.93437000000000003</v>
      </c>
      <c r="D271" s="46">
        <v>1.025209</v>
      </c>
      <c r="E271" s="46">
        <v>2.8276300000000001</v>
      </c>
      <c r="F271" s="46">
        <v>0.28467320000000002</v>
      </c>
      <c r="G271" s="46">
        <v>1.63442</v>
      </c>
    </row>
    <row r="272" spans="1:7" x14ac:dyDescent="0.25">
      <c r="A272" s="24" t="s">
        <v>15</v>
      </c>
      <c r="B272" s="24" t="s">
        <v>294</v>
      </c>
      <c r="C272" s="46">
        <v>32.430700000000002</v>
      </c>
      <c r="D272" s="46">
        <v>52.7453</v>
      </c>
      <c r="E272" s="46">
        <v>20.601500000000001</v>
      </c>
      <c r="F272" s="46">
        <v>3.26783</v>
      </c>
      <c r="G272" s="46">
        <v>0.40690100000000001</v>
      </c>
    </row>
    <row r="273" spans="1:7" x14ac:dyDescent="0.25">
      <c r="A273" s="24" t="s">
        <v>17</v>
      </c>
      <c r="B273" s="24" t="s">
        <v>295</v>
      </c>
      <c r="C273" s="46">
        <v>21.806799999999999</v>
      </c>
      <c r="D273" s="46">
        <v>5.07193</v>
      </c>
      <c r="E273" s="46">
        <v>22.671032499999999</v>
      </c>
      <c r="F273" s="46">
        <v>9.3163249999999991</v>
      </c>
      <c r="G273" s="46">
        <v>48.3001</v>
      </c>
    </row>
    <row r="274" spans="1:7" x14ac:dyDescent="0.25">
      <c r="A274" s="24" t="s">
        <v>17</v>
      </c>
      <c r="B274" s="24" t="s">
        <v>296</v>
      </c>
      <c r="C274" s="46">
        <v>0</v>
      </c>
      <c r="D274" s="46">
        <v>0</v>
      </c>
      <c r="E274" s="46">
        <v>0</v>
      </c>
      <c r="F274" s="46">
        <v>2.742435E-2</v>
      </c>
      <c r="G274" s="46">
        <v>0</v>
      </c>
    </row>
    <row r="275" spans="1:7" x14ac:dyDescent="0.25">
      <c r="A275" s="24" t="s">
        <v>17</v>
      </c>
      <c r="B275" s="24" t="s">
        <v>297</v>
      </c>
      <c r="C275" s="46">
        <v>0.71321900000000005</v>
      </c>
      <c r="D275" s="46">
        <v>0</v>
      </c>
      <c r="E275" s="46">
        <v>0</v>
      </c>
      <c r="F275" s="46">
        <v>2.6798200000000001E-2</v>
      </c>
      <c r="G275" s="46">
        <v>2.6741549999999999E-2</v>
      </c>
    </row>
    <row r="276" spans="1:7" x14ac:dyDescent="0.25">
      <c r="A276" s="24" t="s">
        <v>17</v>
      </c>
      <c r="B276" s="24" t="s">
        <v>298</v>
      </c>
      <c r="C276" s="46">
        <v>41.532200000000003</v>
      </c>
      <c r="D276" s="46">
        <v>59.151499999999999</v>
      </c>
      <c r="E276" s="46">
        <v>12.233551</v>
      </c>
      <c r="F276" s="46">
        <v>8.9821349999999995</v>
      </c>
      <c r="G276" s="46">
        <v>82.965900000000005</v>
      </c>
    </row>
    <row r="277" spans="1:7" x14ac:dyDescent="0.25">
      <c r="A277" s="24" t="s">
        <v>17</v>
      </c>
      <c r="B277" s="24" t="s">
        <v>299</v>
      </c>
      <c r="C277" s="46">
        <v>2.1873999999999998</v>
      </c>
      <c r="D277" s="46">
        <v>0</v>
      </c>
      <c r="E277" s="46">
        <v>0.58650500000000005</v>
      </c>
      <c r="F277" s="46">
        <v>0.43819350000000001</v>
      </c>
      <c r="G277" s="46">
        <v>3.704275</v>
      </c>
    </row>
    <row r="278" spans="1:7" x14ac:dyDescent="0.25">
      <c r="A278" s="24" t="s">
        <v>17</v>
      </c>
      <c r="B278" s="24" t="s">
        <v>300</v>
      </c>
      <c r="C278" s="46">
        <v>0</v>
      </c>
      <c r="D278" s="46">
        <v>0</v>
      </c>
      <c r="E278" s="46">
        <v>0</v>
      </c>
      <c r="F278" s="46">
        <v>1.8598300000000002E-2</v>
      </c>
      <c r="G278" s="46">
        <v>2.7576400000000001E-2</v>
      </c>
    </row>
    <row r="279" spans="1:7" x14ac:dyDescent="0.25">
      <c r="A279" s="24" t="s">
        <v>17</v>
      </c>
      <c r="B279" s="24" t="s">
        <v>301</v>
      </c>
      <c r="C279" s="46">
        <v>210.83099999999999</v>
      </c>
      <c r="D279" s="46">
        <v>54.031450000000007</v>
      </c>
      <c r="E279" s="46">
        <v>40.030376500000003</v>
      </c>
      <c r="F279" s="46">
        <v>49.027200000000001</v>
      </c>
      <c r="G279" s="46">
        <v>194.7295</v>
      </c>
    </row>
    <row r="280" spans="1:7" x14ac:dyDescent="0.25">
      <c r="A280" s="24" t="s">
        <v>17</v>
      </c>
      <c r="B280" s="24" t="s">
        <v>302</v>
      </c>
      <c r="C280" s="46">
        <v>0</v>
      </c>
      <c r="D280" s="46">
        <v>0</v>
      </c>
      <c r="E280" s="46">
        <v>0</v>
      </c>
      <c r="F280" s="46">
        <v>0</v>
      </c>
      <c r="G280" s="46">
        <v>0</v>
      </c>
    </row>
    <row r="281" spans="1:7" x14ac:dyDescent="0.25">
      <c r="A281" s="24" t="s">
        <v>17</v>
      </c>
      <c r="B281" s="24" t="s">
        <v>303</v>
      </c>
      <c r="C281" s="46">
        <v>0</v>
      </c>
      <c r="D281" s="46">
        <v>0</v>
      </c>
      <c r="E281" s="46">
        <v>0</v>
      </c>
      <c r="F281" s="46">
        <v>0</v>
      </c>
      <c r="G281" s="46">
        <v>2.7762749999999999E-2</v>
      </c>
    </row>
    <row r="282" spans="1:7" x14ac:dyDescent="0.25">
      <c r="A282" s="24" t="s">
        <v>17</v>
      </c>
      <c r="B282" s="24" t="s">
        <v>304</v>
      </c>
      <c r="C282" s="46">
        <v>2.78017</v>
      </c>
      <c r="D282" s="46">
        <v>0.32838499999999998</v>
      </c>
      <c r="E282" s="46">
        <v>0.161993</v>
      </c>
      <c r="F282" s="46">
        <v>8.8016499999999998E-2</v>
      </c>
      <c r="G282" s="46">
        <v>0.34479349999999998</v>
      </c>
    </row>
    <row r="283" spans="1:7" x14ac:dyDescent="0.25">
      <c r="A283" s="24" t="s">
        <v>17</v>
      </c>
      <c r="B283" s="24" t="s">
        <v>305</v>
      </c>
      <c r="C283" s="46">
        <v>94.776600000000002</v>
      </c>
      <c r="D283" s="46">
        <v>29.918949999999999</v>
      </c>
      <c r="E283" s="46">
        <v>121.12324</v>
      </c>
      <c r="F283" s="46">
        <v>63.519100000000002</v>
      </c>
      <c r="G283" s="46">
        <v>382.03499999999997</v>
      </c>
    </row>
    <row r="284" spans="1:7" x14ac:dyDescent="0.25">
      <c r="A284" s="24" t="s">
        <v>17</v>
      </c>
      <c r="B284" s="24" t="s">
        <v>306</v>
      </c>
      <c r="C284" s="46">
        <v>0</v>
      </c>
      <c r="D284" s="46">
        <v>0</v>
      </c>
      <c r="E284" s="46">
        <v>0</v>
      </c>
      <c r="F284" s="46">
        <v>0.46261199999999997</v>
      </c>
      <c r="G284" s="46">
        <v>0</v>
      </c>
    </row>
    <row r="285" spans="1:7" x14ac:dyDescent="0.25">
      <c r="A285" s="24" t="s">
        <v>17</v>
      </c>
      <c r="B285" s="24" t="s">
        <v>307</v>
      </c>
      <c r="C285" s="46">
        <v>13.8347</v>
      </c>
      <c r="D285" s="46">
        <v>3.2609399999999997</v>
      </c>
      <c r="E285" s="46">
        <v>1.4019649999999999</v>
      </c>
      <c r="F285" s="46">
        <v>0.51234150000000001</v>
      </c>
      <c r="G285" s="46">
        <v>0.1094551</v>
      </c>
    </row>
    <row r="286" spans="1:7" x14ac:dyDescent="0.25">
      <c r="A286" s="24" t="s">
        <v>17</v>
      </c>
      <c r="B286" s="24" t="s">
        <v>308</v>
      </c>
      <c r="C286" s="46">
        <v>0</v>
      </c>
      <c r="D286" s="46">
        <v>3.9080349999999999</v>
      </c>
      <c r="E286" s="46">
        <v>9.7095549999999999</v>
      </c>
      <c r="F286" s="46">
        <v>6.9810249999999998</v>
      </c>
      <c r="G286" s="46">
        <v>8.3981500000000011</v>
      </c>
    </row>
    <row r="287" spans="1:7" x14ac:dyDescent="0.25">
      <c r="A287" s="24" t="s">
        <v>17</v>
      </c>
      <c r="B287" s="24" t="s">
        <v>309</v>
      </c>
      <c r="C287" s="46">
        <v>18.648800000000001</v>
      </c>
      <c r="D287" s="46">
        <v>0.240255</v>
      </c>
      <c r="E287" s="46">
        <v>0.95252999999999999</v>
      </c>
      <c r="F287" s="46">
        <v>0.29124300000000003</v>
      </c>
      <c r="G287" s="46">
        <v>0.54065200000000002</v>
      </c>
    </row>
    <row r="288" spans="1:7" x14ac:dyDescent="0.25">
      <c r="A288" s="24" t="s">
        <v>17</v>
      </c>
      <c r="B288" s="24" t="s">
        <v>310</v>
      </c>
      <c r="C288" s="46">
        <v>0.246448</v>
      </c>
      <c r="D288" s="46">
        <v>4.2260850000000003E-2</v>
      </c>
      <c r="E288" s="46">
        <v>0</v>
      </c>
      <c r="F288" s="46">
        <v>0</v>
      </c>
      <c r="G288" s="46">
        <v>7.1193999999999993E-2</v>
      </c>
    </row>
    <row r="289" spans="1:7" x14ac:dyDescent="0.25">
      <c r="A289" s="24" t="s">
        <v>17</v>
      </c>
      <c r="B289" s="24" t="s">
        <v>311</v>
      </c>
      <c r="C289" s="46">
        <v>0</v>
      </c>
      <c r="D289" s="46">
        <v>0</v>
      </c>
      <c r="E289" s="46">
        <v>0</v>
      </c>
      <c r="F289" s="46">
        <v>0</v>
      </c>
      <c r="G289" s="46">
        <v>8.0902600000000005E-2</v>
      </c>
    </row>
    <row r="290" spans="1:7" x14ac:dyDescent="0.25">
      <c r="A290" s="24" t="s">
        <v>17</v>
      </c>
      <c r="B290" s="24" t="s">
        <v>312</v>
      </c>
      <c r="C290" s="46">
        <v>0</v>
      </c>
      <c r="D290" s="46">
        <v>0</v>
      </c>
      <c r="E290" s="46">
        <v>2.1456949999999999E-2</v>
      </c>
      <c r="F290" s="46">
        <v>2.5022699999999998E-2</v>
      </c>
      <c r="G290" s="46">
        <v>0</v>
      </c>
    </row>
    <row r="291" spans="1:7" x14ac:dyDescent="0.25">
      <c r="A291" s="24" t="s">
        <v>17</v>
      </c>
      <c r="B291" s="24" t="s">
        <v>313</v>
      </c>
      <c r="C291" s="46">
        <v>6.2565099999999996</v>
      </c>
      <c r="D291" s="46">
        <v>0</v>
      </c>
      <c r="E291" s="46">
        <v>2.2668649999999999E-2</v>
      </c>
      <c r="F291" s="46">
        <v>0</v>
      </c>
      <c r="G291" s="46">
        <v>0</v>
      </c>
    </row>
    <row r="292" spans="1:7" x14ac:dyDescent="0.25">
      <c r="A292" s="24" t="s">
        <v>17</v>
      </c>
      <c r="B292" s="24" t="s">
        <v>314</v>
      </c>
      <c r="C292" s="46">
        <v>0.104085</v>
      </c>
      <c r="D292" s="46">
        <v>0</v>
      </c>
      <c r="E292" s="46">
        <v>2.5005550000000001E-2</v>
      </c>
      <c r="F292" s="46">
        <v>0</v>
      </c>
      <c r="G292" s="46">
        <v>0</v>
      </c>
    </row>
    <row r="293" spans="1:7" x14ac:dyDescent="0.25">
      <c r="A293" s="24" t="s">
        <v>17</v>
      </c>
      <c r="B293" s="24" t="s">
        <v>315</v>
      </c>
      <c r="C293" s="46">
        <v>0</v>
      </c>
      <c r="D293" s="46">
        <v>1.6006499999999999</v>
      </c>
      <c r="E293" s="46">
        <v>5.9373399999999998</v>
      </c>
      <c r="F293" s="46">
        <v>8.7986299999999993</v>
      </c>
      <c r="G293" s="46">
        <v>6.2254500000000004</v>
      </c>
    </row>
    <row r="294" spans="1:7" x14ac:dyDescent="0.25">
      <c r="A294" s="24" t="s">
        <v>17</v>
      </c>
      <c r="B294" s="24" t="s">
        <v>316</v>
      </c>
      <c r="C294" s="46">
        <v>0</v>
      </c>
      <c r="D294" s="46">
        <v>3.0102250000000002</v>
      </c>
      <c r="E294" s="46">
        <v>22.612400000000001</v>
      </c>
      <c r="F294" s="46">
        <v>9.5869949999999999</v>
      </c>
      <c r="G294" s="46">
        <v>8.3322099999999999</v>
      </c>
    </row>
    <row r="295" spans="1:7" x14ac:dyDescent="0.25">
      <c r="A295" s="24" t="s">
        <v>17</v>
      </c>
      <c r="B295" s="24" t="s">
        <v>317</v>
      </c>
      <c r="C295" s="46">
        <v>9.6742000000000008</v>
      </c>
      <c r="D295" s="46">
        <v>1.2076799999999999</v>
      </c>
      <c r="E295" s="46">
        <v>0.47983399999999998</v>
      </c>
      <c r="F295" s="46">
        <v>0.47867850000000001</v>
      </c>
      <c r="G295" s="46">
        <v>1.34402</v>
      </c>
    </row>
    <row r="296" spans="1:7" x14ac:dyDescent="0.25">
      <c r="A296" s="24" t="s">
        <v>17</v>
      </c>
      <c r="B296" s="24" t="s">
        <v>318</v>
      </c>
      <c r="C296" s="46">
        <v>17.135400000000001</v>
      </c>
      <c r="D296" s="46">
        <v>3.7593299999999998</v>
      </c>
      <c r="E296" s="46">
        <v>0.69164900000000007</v>
      </c>
      <c r="F296" s="46">
        <v>0.42919649999999998</v>
      </c>
      <c r="G296" s="46">
        <v>3.092485E-2</v>
      </c>
    </row>
    <row r="297" spans="1:7" x14ac:dyDescent="0.25">
      <c r="A297" s="24" t="s">
        <v>17</v>
      </c>
      <c r="B297" s="24" t="s">
        <v>319</v>
      </c>
      <c r="C297" s="46">
        <v>118.587</v>
      </c>
      <c r="D297" s="46">
        <v>116.2075</v>
      </c>
      <c r="E297" s="46">
        <v>74.968899999999991</v>
      </c>
      <c r="F297" s="46">
        <v>97.797349999999994</v>
      </c>
      <c r="G297" s="46">
        <v>186.911</v>
      </c>
    </row>
    <row r="298" spans="1:7" x14ac:dyDescent="0.25">
      <c r="A298" s="24" t="s">
        <v>17</v>
      </c>
      <c r="B298" s="24" t="s">
        <v>320</v>
      </c>
      <c r="C298" s="46">
        <v>0</v>
      </c>
      <c r="D298" s="46">
        <v>0</v>
      </c>
      <c r="E298" s="46">
        <v>0</v>
      </c>
      <c r="F298" s="46">
        <v>0</v>
      </c>
      <c r="G298" s="46">
        <v>0</v>
      </c>
    </row>
    <row r="299" spans="1:7" x14ac:dyDescent="0.25">
      <c r="A299" s="24" t="s">
        <v>17</v>
      </c>
      <c r="B299" s="24" t="s">
        <v>321</v>
      </c>
      <c r="C299" s="46">
        <v>0</v>
      </c>
      <c r="D299" s="46">
        <v>0</v>
      </c>
      <c r="E299" s="46">
        <v>0</v>
      </c>
      <c r="F299" s="46">
        <v>0</v>
      </c>
      <c r="G299" s="46">
        <v>0</v>
      </c>
    </row>
    <row r="300" spans="1:7" x14ac:dyDescent="0.25">
      <c r="A300" s="24" t="s">
        <v>17</v>
      </c>
      <c r="B300" s="24" t="s">
        <v>322</v>
      </c>
      <c r="C300" s="46">
        <v>0</v>
      </c>
      <c r="D300" s="46">
        <v>0.82765699999999998</v>
      </c>
      <c r="E300" s="46">
        <v>6.5729349999999993</v>
      </c>
      <c r="F300" s="46">
        <v>9.1088799999999992</v>
      </c>
      <c r="G300" s="46">
        <v>7.1714649999999995</v>
      </c>
    </row>
    <row r="301" spans="1:7" x14ac:dyDescent="0.25">
      <c r="A301" s="24" t="s">
        <v>17</v>
      </c>
      <c r="B301" s="24" t="s">
        <v>323</v>
      </c>
      <c r="C301" s="46">
        <v>27.6615</v>
      </c>
      <c r="D301" s="46">
        <v>6.8711949999999994E-2</v>
      </c>
      <c r="E301" s="46">
        <v>1.7331249999999999E-2</v>
      </c>
      <c r="F301" s="46">
        <v>1.9200100000000001E-2</v>
      </c>
      <c r="G301" s="46">
        <v>0.23555100000000001</v>
      </c>
    </row>
    <row r="302" spans="1:7" x14ac:dyDescent="0.25">
      <c r="A302" s="24" t="s">
        <v>17</v>
      </c>
      <c r="B302" s="24" t="s">
        <v>324</v>
      </c>
      <c r="C302" s="46">
        <v>4.9744000000000002</v>
      </c>
      <c r="D302" s="46">
        <v>0.19467129999999999</v>
      </c>
      <c r="E302" s="46">
        <v>1.4895175</v>
      </c>
      <c r="F302" s="46">
        <v>1.877675</v>
      </c>
      <c r="G302" s="46">
        <v>5.2240700000000002</v>
      </c>
    </row>
    <row r="303" spans="1:7" x14ac:dyDescent="0.25">
      <c r="A303" s="24" t="s">
        <v>17</v>
      </c>
      <c r="B303" s="24" t="s">
        <v>325</v>
      </c>
      <c r="C303" s="46">
        <v>18.594999999999999</v>
      </c>
      <c r="D303" s="46">
        <v>19.8264</v>
      </c>
      <c r="E303" s="46">
        <v>5.5004100000000005</v>
      </c>
      <c r="F303" s="46">
        <v>7.6535149999999996</v>
      </c>
      <c r="G303" s="46">
        <v>84.774300000000011</v>
      </c>
    </row>
    <row r="304" spans="1:7" x14ac:dyDescent="0.25">
      <c r="A304" s="24" t="s">
        <v>17</v>
      </c>
      <c r="B304" s="24" t="s">
        <v>326</v>
      </c>
      <c r="C304" s="46">
        <v>0</v>
      </c>
      <c r="D304" s="46">
        <v>0.15909200000000001</v>
      </c>
      <c r="E304" s="46">
        <v>0.107354</v>
      </c>
      <c r="F304" s="46">
        <v>1.9309799999999999</v>
      </c>
      <c r="G304" s="46">
        <v>2.8946550000000001E-2</v>
      </c>
    </row>
    <row r="305" spans="1:7" x14ac:dyDescent="0.25">
      <c r="A305" s="24" t="s">
        <v>17</v>
      </c>
      <c r="B305" s="24" t="s">
        <v>327</v>
      </c>
      <c r="C305" s="46">
        <v>0.64451899999999995</v>
      </c>
      <c r="D305" s="46">
        <v>0</v>
      </c>
      <c r="E305" s="46">
        <v>0</v>
      </c>
      <c r="F305" s="46">
        <v>0</v>
      </c>
      <c r="G305" s="46">
        <v>0</v>
      </c>
    </row>
    <row r="306" spans="1:7" x14ac:dyDescent="0.25">
      <c r="A306" s="24" t="s">
        <v>17</v>
      </c>
      <c r="B306" s="24" t="s">
        <v>328</v>
      </c>
      <c r="C306" s="46">
        <v>94.262100000000004</v>
      </c>
      <c r="D306" s="46">
        <v>12.724074999999999</v>
      </c>
      <c r="E306" s="46">
        <v>0.1584815</v>
      </c>
      <c r="F306" s="46">
        <v>0.43329099999999998</v>
      </c>
      <c r="G306" s="46">
        <v>3.3505250000000002</v>
      </c>
    </row>
    <row r="307" spans="1:7" x14ac:dyDescent="0.25">
      <c r="A307" s="24" t="s">
        <v>17</v>
      </c>
      <c r="B307" s="24" t="s">
        <v>329</v>
      </c>
      <c r="C307" s="46">
        <v>0</v>
      </c>
      <c r="D307" s="46">
        <v>0</v>
      </c>
      <c r="E307" s="46">
        <v>8.4138500000000001</v>
      </c>
      <c r="F307" s="46">
        <v>0.75068099999999993</v>
      </c>
      <c r="G307" s="46">
        <v>0.60945660000000001</v>
      </c>
    </row>
    <row r="308" spans="1:7" x14ac:dyDescent="0.25">
      <c r="A308" s="24" t="s">
        <v>17</v>
      </c>
      <c r="B308" s="24" t="s">
        <v>330</v>
      </c>
      <c r="C308" s="46">
        <v>1.8935999999999999</v>
      </c>
      <c r="D308" s="46">
        <v>22.77535</v>
      </c>
      <c r="E308" s="46">
        <v>11.5093</v>
      </c>
      <c r="F308" s="46">
        <v>5.2785549999999999</v>
      </c>
      <c r="G308" s="46">
        <v>58.719799999999999</v>
      </c>
    </row>
    <row r="309" spans="1:7" x14ac:dyDescent="0.25">
      <c r="A309" s="24" t="s">
        <v>17</v>
      </c>
      <c r="B309" s="24" t="s">
        <v>331</v>
      </c>
      <c r="C309" s="46">
        <v>9.0150400000000008</v>
      </c>
      <c r="D309" s="46">
        <v>0.184445</v>
      </c>
      <c r="E309" s="46">
        <v>0.50609999999999999</v>
      </c>
      <c r="F309" s="46">
        <v>0.1671165</v>
      </c>
      <c r="G309" s="46">
        <v>0.469661</v>
      </c>
    </row>
    <row r="310" spans="1:7" x14ac:dyDescent="0.25">
      <c r="A310" s="24" t="s">
        <v>17</v>
      </c>
      <c r="B310" s="24" t="s">
        <v>332</v>
      </c>
      <c r="C310" s="46">
        <v>3.0945499999999999</v>
      </c>
      <c r="D310" s="46">
        <v>0</v>
      </c>
      <c r="E310" s="46">
        <v>1.4112880000000001</v>
      </c>
      <c r="F310" s="46">
        <v>6.6411249999999997</v>
      </c>
      <c r="G310" s="46">
        <v>3.0181100000000001</v>
      </c>
    </row>
    <row r="311" spans="1:7" x14ac:dyDescent="0.25">
      <c r="A311" s="24" t="s">
        <v>17</v>
      </c>
      <c r="B311" s="24" t="s">
        <v>333</v>
      </c>
      <c r="C311" s="46">
        <v>0</v>
      </c>
      <c r="D311" s="46">
        <v>2.3680099999999999E-2</v>
      </c>
      <c r="E311" s="46">
        <v>0.65852500000000003</v>
      </c>
      <c r="F311" s="46">
        <v>0.25213115000000003</v>
      </c>
      <c r="G311" s="46">
        <v>0.51445839999999998</v>
      </c>
    </row>
    <row r="312" spans="1:7" x14ac:dyDescent="0.25">
      <c r="A312" s="24" t="s">
        <v>17</v>
      </c>
      <c r="B312" s="24" t="s">
        <v>334</v>
      </c>
      <c r="C312" s="46">
        <v>3.10724</v>
      </c>
      <c r="D312" s="46">
        <v>5.8727499999999999</v>
      </c>
      <c r="E312" s="46">
        <v>2.9117920000000002</v>
      </c>
      <c r="F312" s="46">
        <v>0.31027549999999998</v>
      </c>
      <c r="G312" s="46">
        <v>4.1053750000000004</v>
      </c>
    </row>
    <row r="313" spans="1:7" x14ac:dyDescent="0.25">
      <c r="A313" s="24" t="s">
        <v>17</v>
      </c>
      <c r="B313" s="24" t="s">
        <v>335</v>
      </c>
      <c r="C313" s="46">
        <v>0</v>
      </c>
      <c r="D313" s="46">
        <v>0</v>
      </c>
      <c r="E313" s="46">
        <v>2.26477E-2</v>
      </c>
      <c r="F313" s="46">
        <v>0</v>
      </c>
      <c r="G313" s="46">
        <v>0</v>
      </c>
    </row>
    <row r="314" spans="1:7" x14ac:dyDescent="0.25">
      <c r="A314" s="24" t="s">
        <v>17</v>
      </c>
      <c r="B314" s="24" t="s">
        <v>336</v>
      </c>
      <c r="C314" s="46">
        <v>7.3717199999999998</v>
      </c>
      <c r="D314" s="46">
        <v>12.00055</v>
      </c>
      <c r="E314" s="46">
        <v>0.36136950000000001</v>
      </c>
      <c r="F314" s="46">
        <v>1.2401305</v>
      </c>
      <c r="G314" s="46">
        <v>9.527474999999999</v>
      </c>
    </row>
    <row r="315" spans="1:7" x14ac:dyDescent="0.25">
      <c r="A315" s="24" t="s">
        <v>17</v>
      </c>
      <c r="B315" s="24" t="s">
        <v>337</v>
      </c>
      <c r="C315" s="46">
        <v>0</v>
      </c>
      <c r="D315" s="46">
        <v>0</v>
      </c>
      <c r="E315" s="46">
        <v>0.40765950000000001</v>
      </c>
      <c r="F315" s="46">
        <v>0.66431149999999994</v>
      </c>
      <c r="G315" s="46">
        <v>0.55592850000000005</v>
      </c>
    </row>
    <row r="316" spans="1:7" x14ac:dyDescent="0.25">
      <c r="A316" s="24" t="s">
        <v>17</v>
      </c>
      <c r="B316" s="24" t="s">
        <v>338</v>
      </c>
      <c r="C316" s="46">
        <v>0.19914399999999999</v>
      </c>
      <c r="D316" s="46">
        <v>3.2182499999999998</v>
      </c>
      <c r="E316" s="46">
        <v>4.7657799999999995</v>
      </c>
      <c r="F316" s="46">
        <v>2.37351</v>
      </c>
      <c r="G316" s="46">
        <v>3.88436</v>
      </c>
    </row>
    <row r="317" spans="1:7" x14ac:dyDescent="0.25">
      <c r="A317" s="24" t="s">
        <v>17</v>
      </c>
      <c r="B317" s="24" t="s">
        <v>339</v>
      </c>
      <c r="C317" s="46">
        <v>0</v>
      </c>
      <c r="D317" s="46">
        <v>6.8186999999999998</v>
      </c>
      <c r="E317" s="46">
        <v>23.198149999999998</v>
      </c>
      <c r="F317" s="46">
        <v>24.876199999999997</v>
      </c>
      <c r="G317" s="46">
        <v>33.247250000000001</v>
      </c>
    </row>
    <row r="318" spans="1:7" x14ac:dyDescent="0.25">
      <c r="A318" s="24" t="s">
        <v>17</v>
      </c>
      <c r="B318" s="24" t="s">
        <v>340</v>
      </c>
      <c r="C318" s="46">
        <v>0.65683999999999998</v>
      </c>
      <c r="D318" s="46">
        <v>0</v>
      </c>
      <c r="E318" s="46">
        <v>0</v>
      </c>
      <c r="F318" s="46">
        <v>5.2832999999999998E-2</v>
      </c>
      <c r="G318" s="46">
        <v>7.3194999999999996E-2</v>
      </c>
    </row>
    <row r="319" spans="1:7" x14ac:dyDescent="0.25">
      <c r="A319" s="24" t="s">
        <v>17</v>
      </c>
      <c r="B319" s="24" t="s">
        <v>341</v>
      </c>
      <c r="C319" s="46">
        <v>0</v>
      </c>
      <c r="D319" s="46">
        <v>0</v>
      </c>
      <c r="E319" s="46">
        <v>0</v>
      </c>
      <c r="F319" s="46">
        <v>0</v>
      </c>
      <c r="G319" s="46">
        <v>2.6061649999999999E-2</v>
      </c>
    </row>
    <row r="320" spans="1:7" x14ac:dyDescent="0.25">
      <c r="A320" s="24" t="s">
        <v>17</v>
      </c>
      <c r="B320" s="24" t="s">
        <v>342</v>
      </c>
      <c r="C320" s="46">
        <v>92.394499999999994</v>
      </c>
      <c r="D320" s="46">
        <v>18.638100000000001</v>
      </c>
      <c r="E320" s="46">
        <v>19.066179999999999</v>
      </c>
      <c r="F320" s="46">
        <v>2.1874199999999999</v>
      </c>
      <c r="G320" s="46">
        <v>25.314999999999998</v>
      </c>
    </row>
    <row r="321" spans="1:7" x14ac:dyDescent="0.25">
      <c r="A321" s="24" t="s">
        <v>17</v>
      </c>
      <c r="B321" s="24" t="s">
        <v>343</v>
      </c>
      <c r="C321" s="46">
        <v>4.5070300000000001E-2</v>
      </c>
      <c r="D321" s="46">
        <v>2.0149850000000002</v>
      </c>
      <c r="E321" s="46">
        <v>3.657</v>
      </c>
      <c r="F321" s="46">
        <v>1.4854799999999999</v>
      </c>
      <c r="G321" s="46">
        <v>2.572365</v>
      </c>
    </row>
    <row r="322" spans="1:7" x14ac:dyDescent="0.25">
      <c r="A322" s="24" t="s">
        <v>5</v>
      </c>
      <c r="B322" s="24" t="s">
        <v>344</v>
      </c>
      <c r="C322" s="46">
        <v>5.8516199999999996</v>
      </c>
      <c r="D322" s="46">
        <v>43.745350000000002</v>
      </c>
      <c r="E322" s="46">
        <v>11.628990000000002</v>
      </c>
      <c r="F322" s="46">
        <v>5.9992199999999993</v>
      </c>
      <c r="G322" s="46">
        <v>15.327400000000001</v>
      </c>
    </row>
    <row r="323" spans="1:7" x14ac:dyDescent="0.25">
      <c r="A323" s="24" t="s">
        <v>5</v>
      </c>
      <c r="B323" s="24" t="s">
        <v>345</v>
      </c>
      <c r="C323" s="46">
        <v>9.7670600000000007</v>
      </c>
      <c r="D323" s="46">
        <v>1.8240799999999999</v>
      </c>
      <c r="E323" s="46">
        <v>49.381799999999998</v>
      </c>
      <c r="F323" s="46">
        <v>23.456150000000001</v>
      </c>
      <c r="G323" s="46">
        <v>36.286250000000003</v>
      </c>
    </row>
    <row r="324" spans="1:7" x14ac:dyDescent="0.25">
      <c r="A324" s="24" t="s">
        <v>3</v>
      </c>
      <c r="B324" s="24" t="s">
        <v>346</v>
      </c>
      <c r="C324" s="46">
        <v>4.8270400000000002</v>
      </c>
      <c r="D324" s="46">
        <v>3.4489150000000003E-2</v>
      </c>
      <c r="E324" s="46">
        <v>3.4347249999999998</v>
      </c>
      <c r="F324" s="46">
        <v>21.71575</v>
      </c>
      <c r="G324" s="46">
        <v>40.595799999999997</v>
      </c>
    </row>
    <row r="325" spans="1:7" x14ac:dyDescent="0.25">
      <c r="A325" s="24" t="s">
        <v>6</v>
      </c>
      <c r="B325" s="24" t="s">
        <v>347</v>
      </c>
      <c r="C325" s="46">
        <v>0.52213100000000001</v>
      </c>
      <c r="D325" s="46">
        <v>0</v>
      </c>
      <c r="E325" s="46">
        <v>5.1713000000000002E-2</v>
      </c>
      <c r="F325" s="46">
        <v>2.3670100000000001</v>
      </c>
      <c r="G325" s="46">
        <v>0.3706025</v>
      </c>
    </row>
    <row r="326" spans="1:7" x14ac:dyDescent="0.25">
      <c r="A326" s="24" t="s">
        <v>6</v>
      </c>
      <c r="B326" s="24" t="s">
        <v>348</v>
      </c>
      <c r="C326" s="46">
        <v>3.9388800000000002</v>
      </c>
      <c r="D326" s="46">
        <v>2.307555E-2</v>
      </c>
      <c r="E326" s="46">
        <v>2.0231499999999999E-2</v>
      </c>
      <c r="F326" s="46">
        <v>0</v>
      </c>
      <c r="G326" s="46">
        <v>6.7400000000000002E-2</v>
      </c>
    </row>
    <row r="327" spans="1:7" x14ac:dyDescent="0.25">
      <c r="A327" s="24" t="s">
        <v>6</v>
      </c>
      <c r="B327" s="24" t="s">
        <v>349</v>
      </c>
      <c r="C327" s="46">
        <v>26.632000000000001</v>
      </c>
      <c r="D327" s="46">
        <v>0.81881049999999989</v>
      </c>
      <c r="E327" s="46">
        <v>6.0610949999999999</v>
      </c>
      <c r="F327" s="46">
        <v>4.0335549999999998</v>
      </c>
      <c r="G327" s="46">
        <v>3.653905</v>
      </c>
    </row>
    <row r="328" spans="1:7" x14ac:dyDescent="0.25">
      <c r="A328" s="24" t="s">
        <v>6</v>
      </c>
      <c r="B328" s="24" t="s">
        <v>350</v>
      </c>
      <c r="C328" s="46">
        <v>4.5734199999999996</v>
      </c>
      <c r="D328" s="46">
        <v>1.7381915000000001</v>
      </c>
      <c r="E328" s="46">
        <v>13.330449999999999</v>
      </c>
      <c r="F328" s="46">
        <v>0.75412999999999997</v>
      </c>
      <c r="G328" s="46">
        <v>8.6716099999999994</v>
      </c>
    </row>
    <row r="329" spans="1:7" x14ac:dyDescent="0.25">
      <c r="A329" s="24" t="s">
        <v>6</v>
      </c>
      <c r="B329" s="24" t="s">
        <v>351</v>
      </c>
      <c r="C329" s="46">
        <v>3.6497700000000002</v>
      </c>
      <c r="D329" s="46">
        <v>0.92586800000000002</v>
      </c>
      <c r="E329" s="46">
        <v>3.8885100000000001</v>
      </c>
      <c r="F329" s="46">
        <v>6.8194900000000001</v>
      </c>
      <c r="G329" s="46">
        <v>21.085349999999998</v>
      </c>
    </row>
    <row r="330" spans="1:7" x14ac:dyDescent="0.25">
      <c r="A330" s="24" t="s">
        <v>6</v>
      </c>
      <c r="B330" s="24" t="s">
        <v>352</v>
      </c>
      <c r="C330" s="46">
        <v>0.42475099999999999</v>
      </c>
      <c r="D330" s="46">
        <v>0</v>
      </c>
      <c r="E330" s="46">
        <v>0.1060065</v>
      </c>
      <c r="F330" s="46">
        <v>5.2688000000000006</v>
      </c>
      <c r="G330" s="46">
        <v>1.1367475</v>
      </c>
    </row>
    <row r="331" spans="1:7" x14ac:dyDescent="0.25">
      <c r="A331" s="24" t="s">
        <v>6</v>
      </c>
      <c r="B331" s="24" t="s">
        <v>353</v>
      </c>
      <c r="C331" s="46">
        <v>228.50800000000001</v>
      </c>
      <c r="D331" s="46">
        <v>19.052349999999997</v>
      </c>
      <c r="E331" s="46">
        <v>63.772489999999998</v>
      </c>
      <c r="F331" s="46">
        <v>7.0053099999999997</v>
      </c>
      <c r="G331" s="46">
        <v>148.60649999999998</v>
      </c>
    </row>
    <row r="332" spans="1:7" x14ac:dyDescent="0.25">
      <c r="A332" s="24" t="s">
        <v>6</v>
      </c>
      <c r="B332" s="24" t="s">
        <v>354</v>
      </c>
      <c r="C332" s="46">
        <v>2.2088399999999999</v>
      </c>
      <c r="D332" s="46">
        <v>4.4462349999999998E-2</v>
      </c>
      <c r="E332" s="46">
        <v>2.0113750000000001</v>
      </c>
      <c r="F332" s="46">
        <v>24.624600000000001</v>
      </c>
      <c r="G332" s="46">
        <v>25.84845</v>
      </c>
    </row>
    <row r="333" spans="1:7" x14ac:dyDescent="0.25">
      <c r="A333" s="24" t="s">
        <v>6</v>
      </c>
      <c r="B333" s="24" t="s">
        <v>355</v>
      </c>
      <c r="C333" s="46">
        <v>0.71722200000000003</v>
      </c>
      <c r="D333" s="46">
        <v>0</v>
      </c>
      <c r="E333" s="46">
        <v>8.3426E-2</v>
      </c>
      <c r="F333" s="46">
        <v>0</v>
      </c>
      <c r="G333" s="46">
        <v>2.2116199999999999E-2</v>
      </c>
    </row>
    <row r="334" spans="1:7" x14ac:dyDescent="0.25">
      <c r="A334" s="24" t="s">
        <v>6</v>
      </c>
      <c r="B334" s="24" t="s">
        <v>356</v>
      </c>
      <c r="C334" s="46">
        <v>3.3857699999999999</v>
      </c>
      <c r="D334" s="46">
        <v>0.15191850000000001</v>
      </c>
      <c r="E334" s="46">
        <v>0.57111000000000001</v>
      </c>
      <c r="F334" s="46">
        <v>2.3893500000000002E-2</v>
      </c>
      <c r="G334" s="46">
        <v>2.208415E-2</v>
      </c>
    </row>
    <row r="335" spans="1:7" x14ac:dyDescent="0.25">
      <c r="A335" s="24" t="s">
        <v>6</v>
      </c>
      <c r="B335" s="24" t="s">
        <v>357</v>
      </c>
      <c r="C335" s="46">
        <v>13.8096</v>
      </c>
      <c r="D335" s="46">
        <v>1.2523</v>
      </c>
      <c r="E335" s="46">
        <v>0.38436540000000002</v>
      </c>
      <c r="F335" s="46">
        <v>8.3069500000000004E-2</v>
      </c>
      <c r="G335" s="46">
        <v>0.37612049999999997</v>
      </c>
    </row>
    <row r="336" spans="1:7" x14ac:dyDescent="0.25">
      <c r="A336" s="24" t="s">
        <v>6</v>
      </c>
      <c r="B336" s="24" t="s">
        <v>358</v>
      </c>
      <c r="C336" s="46">
        <v>0.74674799999999997</v>
      </c>
      <c r="D336" s="46">
        <v>2.4730800000000001E-2</v>
      </c>
      <c r="E336" s="46">
        <v>0.141766</v>
      </c>
      <c r="F336" s="46">
        <v>0</v>
      </c>
      <c r="G336" s="46">
        <v>0</v>
      </c>
    </row>
    <row r="337" spans="1:7" x14ac:dyDescent="0.25">
      <c r="A337" s="24" t="s">
        <v>6</v>
      </c>
      <c r="B337" s="24" t="s">
        <v>359</v>
      </c>
      <c r="C337" s="46">
        <v>0</v>
      </c>
      <c r="D337" s="46">
        <v>2.2465599999999999E-2</v>
      </c>
      <c r="E337" s="46">
        <v>0.1609672</v>
      </c>
      <c r="F337" s="46">
        <v>0.670184</v>
      </c>
      <c r="G337" s="46">
        <v>1.4249540000000001</v>
      </c>
    </row>
    <row r="338" spans="1:7" x14ac:dyDescent="0.25">
      <c r="A338" s="24" t="s">
        <v>6</v>
      </c>
      <c r="B338" s="24" t="s">
        <v>360</v>
      </c>
      <c r="C338" s="46">
        <v>3.7867999999999999</v>
      </c>
      <c r="D338" s="46">
        <v>0.73396499999999998</v>
      </c>
      <c r="E338" s="46">
        <v>2.001757</v>
      </c>
      <c r="F338" s="46">
        <v>1.3534999999999999</v>
      </c>
      <c r="G338" s="46">
        <v>15.3157</v>
      </c>
    </row>
    <row r="339" spans="1:7" x14ac:dyDescent="0.25">
      <c r="A339" s="24" t="s">
        <v>6</v>
      </c>
      <c r="B339" s="24" t="s">
        <v>361</v>
      </c>
      <c r="C339" s="46">
        <v>0.58377500000000004</v>
      </c>
      <c r="D339" s="46">
        <v>4.4515150000000003E-2</v>
      </c>
      <c r="E339" s="46">
        <v>3.70905</v>
      </c>
      <c r="F339" s="46">
        <v>12.104749999999999</v>
      </c>
      <c r="G339" s="46">
        <v>17.257249999999999</v>
      </c>
    </row>
    <row r="340" spans="1:7" x14ac:dyDescent="0.25">
      <c r="A340" s="24" t="s">
        <v>363</v>
      </c>
      <c r="B340" s="24" t="s">
        <v>362</v>
      </c>
      <c r="C340" s="46">
        <v>4.1782199999999996</v>
      </c>
      <c r="D340" s="46">
        <v>1.4101650000000001</v>
      </c>
      <c r="E340" s="46">
        <v>58.838819999999998</v>
      </c>
      <c r="F340" s="46">
        <v>16.237659999999998</v>
      </c>
      <c r="G340" s="46">
        <v>61.782699999999998</v>
      </c>
    </row>
    <row r="341" spans="1:7" ht="15.75" thickBot="1" x14ac:dyDescent="0.3">
      <c r="A341" s="6" t="s">
        <v>363</v>
      </c>
      <c r="B341" s="6" t="s">
        <v>364</v>
      </c>
      <c r="C341" s="47">
        <v>0.35836099999999999</v>
      </c>
      <c r="D341" s="47">
        <v>5.4057200000000005</v>
      </c>
      <c r="E341" s="47">
        <v>27.611004999999999</v>
      </c>
      <c r="F341" s="47">
        <v>7.2283150000000003</v>
      </c>
      <c r="G341" s="47">
        <v>18.275100000000002</v>
      </c>
    </row>
    <row r="342" spans="1:7" x14ac:dyDescent="0.25">
      <c r="B342" s="24"/>
    </row>
    <row r="343" spans="1:7" x14ac:dyDescent="0.25">
      <c r="B343" s="24"/>
    </row>
    <row r="344" spans="1:7" x14ac:dyDescent="0.25">
      <c r="B344" s="24"/>
    </row>
    <row r="345" spans="1:7" x14ac:dyDescent="0.25">
      <c r="B345" s="24"/>
    </row>
    <row r="346" spans="1:7" x14ac:dyDescent="0.25">
      <c r="B346" s="24"/>
    </row>
    <row r="347" spans="1:7" x14ac:dyDescent="0.25">
      <c r="B347" s="24"/>
    </row>
    <row r="348" spans="1:7" x14ac:dyDescent="0.25">
      <c r="B348" s="24"/>
    </row>
    <row r="349" spans="1:7" x14ac:dyDescent="0.25">
      <c r="B349" s="24"/>
    </row>
    <row r="350" spans="1:7" x14ac:dyDescent="0.25">
      <c r="B350" s="24"/>
    </row>
    <row r="351" spans="1:7" x14ac:dyDescent="0.25">
      <c r="B351" s="24"/>
    </row>
    <row r="352" spans="1:7" x14ac:dyDescent="0.25">
      <c r="B352" s="24"/>
    </row>
    <row r="353" spans="2:2" x14ac:dyDescent="0.25">
      <c r="B353" s="24"/>
    </row>
    <row r="354" spans="2:2" x14ac:dyDescent="0.25">
      <c r="B354" s="24"/>
    </row>
    <row r="355" spans="2:2" x14ac:dyDescent="0.25">
      <c r="B355" s="24"/>
    </row>
    <row r="356" spans="2:2" x14ac:dyDescent="0.25">
      <c r="B356" s="24"/>
    </row>
    <row r="357" spans="2:2" x14ac:dyDescent="0.25">
      <c r="B357" s="24"/>
    </row>
    <row r="358" spans="2:2" x14ac:dyDescent="0.25">
      <c r="B358" s="24"/>
    </row>
    <row r="359" spans="2:2" x14ac:dyDescent="0.25">
      <c r="B359" s="24"/>
    </row>
    <row r="360" spans="2:2" x14ac:dyDescent="0.25">
      <c r="B360" s="24"/>
    </row>
    <row r="361" spans="2:2" x14ac:dyDescent="0.25">
      <c r="B361" s="24"/>
    </row>
    <row r="362" spans="2:2" x14ac:dyDescent="0.25">
      <c r="B362" s="24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41"/>
  <sheetViews>
    <sheetView workbookViewId="0">
      <selection activeCell="E336" sqref="E336"/>
    </sheetView>
  </sheetViews>
  <sheetFormatPr defaultRowHeight="15" x14ac:dyDescent="0.2"/>
  <cols>
    <col min="1" max="1" width="11.75" style="8" customWidth="1"/>
    <col min="2" max="2" width="14.125" style="8" customWidth="1"/>
    <col min="3" max="4" width="9" style="8" customWidth="1"/>
    <col min="5" max="5" width="8.625" style="8" customWidth="1"/>
  </cols>
  <sheetData>
    <row r="1" spans="1:5" ht="15.75" thickBot="1" x14ac:dyDescent="0.25">
      <c r="A1" s="7" t="s">
        <v>484</v>
      </c>
      <c r="B1" s="9"/>
      <c r="C1" s="9"/>
      <c r="D1" s="9"/>
      <c r="E1" s="9"/>
    </row>
    <row r="2" spans="1:5" ht="15.75" thickBot="1" x14ac:dyDescent="0.25">
      <c r="A2" s="28" t="s">
        <v>18</v>
      </c>
      <c r="B2" s="28" t="s">
        <v>467</v>
      </c>
      <c r="C2" s="28" t="s">
        <v>468</v>
      </c>
      <c r="D2" s="28" t="s">
        <v>469</v>
      </c>
      <c r="E2" s="28" t="s">
        <v>470</v>
      </c>
    </row>
    <row r="3" spans="1:5" x14ac:dyDescent="0.2">
      <c r="A3" s="8" t="s">
        <v>4</v>
      </c>
      <c r="B3" s="8" t="s">
        <v>21</v>
      </c>
      <c r="C3" s="8">
        <v>1.53</v>
      </c>
      <c r="D3" s="8">
        <v>1.89</v>
      </c>
      <c r="E3" s="8">
        <v>2.39</v>
      </c>
    </row>
    <row r="4" spans="1:5" x14ac:dyDescent="0.2">
      <c r="A4" s="8" t="s">
        <v>4</v>
      </c>
      <c r="B4" s="8" t="s">
        <v>23</v>
      </c>
      <c r="C4" s="8">
        <v>80.5</v>
      </c>
      <c r="D4" s="8">
        <v>20.41</v>
      </c>
      <c r="E4" s="8">
        <v>49.23</v>
      </c>
    </row>
    <row r="5" spans="1:5" x14ac:dyDescent="0.2">
      <c r="A5" s="8" t="s">
        <v>4</v>
      </c>
      <c r="B5" s="8" t="s">
        <v>25</v>
      </c>
      <c r="C5" s="8">
        <v>0.12</v>
      </c>
      <c r="D5" s="8">
        <v>0.04</v>
      </c>
      <c r="E5" s="8">
        <v>0.4</v>
      </c>
    </row>
    <row r="6" spans="1:5" x14ac:dyDescent="0.2">
      <c r="A6" s="8" t="s">
        <v>4</v>
      </c>
      <c r="B6" s="8" t="s">
        <v>26</v>
      </c>
      <c r="C6" s="8">
        <v>0.03</v>
      </c>
      <c r="D6" s="8">
        <v>0.36</v>
      </c>
      <c r="E6" s="8">
        <v>0.56999999999999995</v>
      </c>
    </row>
    <row r="7" spans="1:5" x14ac:dyDescent="0.2">
      <c r="A7" s="8" t="s">
        <v>4</v>
      </c>
      <c r="B7" s="8" t="s">
        <v>27</v>
      </c>
      <c r="C7" s="8">
        <v>1.97</v>
      </c>
      <c r="D7" s="8">
        <v>1.03</v>
      </c>
      <c r="E7" s="8">
        <v>0.67</v>
      </c>
    </row>
    <row r="8" spans="1:5" x14ac:dyDescent="0.2">
      <c r="A8" s="8" t="s">
        <v>4</v>
      </c>
      <c r="B8" s="8" t="s">
        <v>28</v>
      </c>
      <c r="C8" s="8">
        <v>5.75</v>
      </c>
      <c r="D8" s="8">
        <v>0.12</v>
      </c>
      <c r="E8" s="8">
        <v>10.02</v>
      </c>
    </row>
    <row r="9" spans="1:5" x14ac:dyDescent="0.2">
      <c r="A9" s="8" t="s">
        <v>4</v>
      </c>
      <c r="B9" s="8" t="s">
        <v>29</v>
      </c>
      <c r="C9" s="8">
        <v>0.05</v>
      </c>
      <c r="D9" s="8">
        <v>0.04</v>
      </c>
      <c r="E9" s="8">
        <v>0.12</v>
      </c>
    </row>
    <row r="10" spans="1:5" x14ac:dyDescent="0.2">
      <c r="A10" s="8" t="s">
        <v>4</v>
      </c>
      <c r="B10" s="8" t="s">
        <v>30</v>
      </c>
      <c r="C10" s="8">
        <v>0</v>
      </c>
      <c r="D10" s="8">
        <v>0</v>
      </c>
      <c r="E10" s="8">
        <v>0</v>
      </c>
    </row>
    <row r="11" spans="1:5" x14ac:dyDescent="0.2">
      <c r="A11" s="8" t="s">
        <v>4</v>
      </c>
      <c r="B11" s="8" t="s">
        <v>31</v>
      </c>
      <c r="C11" s="8">
        <v>38.86</v>
      </c>
      <c r="D11" s="8">
        <v>17.78</v>
      </c>
      <c r="E11" s="8">
        <v>16.05</v>
      </c>
    </row>
    <row r="12" spans="1:5" x14ac:dyDescent="0.2">
      <c r="A12" s="8" t="s">
        <v>4</v>
      </c>
      <c r="B12" s="8" t="s">
        <v>32</v>
      </c>
      <c r="C12" s="8">
        <v>6.94</v>
      </c>
      <c r="D12" s="8">
        <v>1.2</v>
      </c>
      <c r="E12" s="8">
        <v>6.72</v>
      </c>
    </row>
    <row r="13" spans="1:5" x14ac:dyDescent="0.2">
      <c r="A13" s="8" t="s">
        <v>4</v>
      </c>
      <c r="B13" s="8" t="s">
        <v>33</v>
      </c>
      <c r="C13" s="8">
        <v>0.09</v>
      </c>
      <c r="D13" s="8">
        <v>0</v>
      </c>
      <c r="E13" s="8">
        <v>0.03</v>
      </c>
    </row>
    <row r="14" spans="1:5" x14ac:dyDescent="0.2">
      <c r="A14" s="8" t="s">
        <v>4</v>
      </c>
      <c r="B14" s="8" t="s">
        <v>34</v>
      </c>
      <c r="C14" s="8">
        <v>0</v>
      </c>
      <c r="D14" s="8">
        <v>0</v>
      </c>
      <c r="E14" s="8">
        <v>0</v>
      </c>
    </row>
    <row r="15" spans="1:5" x14ac:dyDescent="0.2">
      <c r="A15" s="8" t="s">
        <v>4</v>
      </c>
      <c r="B15" s="8" t="s">
        <v>35</v>
      </c>
      <c r="C15" s="8">
        <v>0</v>
      </c>
      <c r="D15" s="8">
        <v>0</v>
      </c>
      <c r="E15" s="8">
        <v>0</v>
      </c>
    </row>
    <row r="16" spans="1:5" x14ac:dyDescent="0.2">
      <c r="A16" s="8" t="s">
        <v>4</v>
      </c>
      <c r="B16" s="8" t="s">
        <v>36</v>
      </c>
      <c r="C16" s="8">
        <v>4.59</v>
      </c>
      <c r="D16" s="8">
        <v>0.56000000000000005</v>
      </c>
      <c r="E16" s="8">
        <v>0.63</v>
      </c>
    </row>
    <row r="17" spans="1:5" x14ac:dyDescent="0.2">
      <c r="A17" s="8" t="s">
        <v>4</v>
      </c>
      <c r="B17" s="8" t="s">
        <v>37</v>
      </c>
      <c r="C17" s="8">
        <v>2.54</v>
      </c>
      <c r="D17" s="8">
        <v>2.44</v>
      </c>
      <c r="E17" s="8">
        <v>1.75</v>
      </c>
    </row>
    <row r="18" spans="1:5" x14ac:dyDescent="0.2">
      <c r="A18" s="8" t="s">
        <v>4</v>
      </c>
      <c r="B18" s="8" t="s">
        <v>38</v>
      </c>
      <c r="C18" s="8">
        <v>0</v>
      </c>
      <c r="D18" s="8">
        <v>0</v>
      </c>
      <c r="E18" s="8">
        <v>0</v>
      </c>
    </row>
    <row r="19" spans="1:5" x14ac:dyDescent="0.2">
      <c r="A19" s="8" t="s">
        <v>4</v>
      </c>
      <c r="B19" s="8" t="s">
        <v>39</v>
      </c>
      <c r="C19" s="8">
        <v>3.12</v>
      </c>
      <c r="D19" s="8">
        <v>1.29</v>
      </c>
      <c r="E19" s="8">
        <v>1.89</v>
      </c>
    </row>
    <row r="20" spans="1:5" x14ac:dyDescent="0.2">
      <c r="A20" s="8" t="s">
        <v>4</v>
      </c>
      <c r="B20" s="8" t="s">
        <v>40</v>
      </c>
      <c r="C20" s="8">
        <v>0</v>
      </c>
      <c r="D20" s="8">
        <v>0</v>
      </c>
      <c r="E20" s="8">
        <v>0</v>
      </c>
    </row>
    <row r="21" spans="1:5" x14ac:dyDescent="0.2">
      <c r="A21" s="8" t="s">
        <v>4</v>
      </c>
      <c r="B21" s="8" t="s">
        <v>41</v>
      </c>
      <c r="C21" s="8">
        <v>0</v>
      </c>
      <c r="D21" s="8">
        <v>0</v>
      </c>
      <c r="E21" s="8">
        <v>0</v>
      </c>
    </row>
    <row r="22" spans="1:5" x14ac:dyDescent="0.2">
      <c r="A22" s="8" t="s">
        <v>4</v>
      </c>
      <c r="B22" s="8" t="s">
        <v>42</v>
      </c>
      <c r="C22" s="8">
        <v>1.56</v>
      </c>
      <c r="D22" s="8">
        <v>1.51</v>
      </c>
      <c r="E22" s="8">
        <v>1.07</v>
      </c>
    </row>
    <row r="23" spans="1:5" x14ac:dyDescent="0.2">
      <c r="A23" s="8" t="s">
        <v>4</v>
      </c>
      <c r="B23" s="8" t="s">
        <v>43</v>
      </c>
      <c r="C23" s="8">
        <v>0</v>
      </c>
      <c r="D23" s="8">
        <v>0</v>
      </c>
      <c r="E23" s="8">
        <v>0</v>
      </c>
    </row>
    <row r="24" spans="1:5" x14ac:dyDescent="0.2">
      <c r="A24" s="8" t="s">
        <v>4</v>
      </c>
      <c r="B24" s="8" t="s">
        <v>44</v>
      </c>
      <c r="C24" s="8">
        <v>0.39</v>
      </c>
      <c r="D24" s="8">
        <v>0.09</v>
      </c>
      <c r="E24" s="8">
        <v>0.53</v>
      </c>
    </row>
    <row r="25" spans="1:5" x14ac:dyDescent="0.2">
      <c r="A25" s="8" t="s">
        <v>4</v>
      </c>
      <c r="B25" s="8" t="s">
        <v>45</v>
      </c>
      <c r="C25" s="8">
        <v>0</v>
      </c>
      <c r="D25" s="8">
        <v>0</v>
      </c>
      <c r="E25" s="8">
        <v>0</v>
      </c>
    </row>
    <row r="26" spans="1:5" x14ac:dyDescent="0.2">
      <c r="A26" s="8" t="s">
        <v>4</v>
      </c>
      <c r="B26" s="8" t="s">
        <v>46</v>
      </c>
      <c r="C26" s="8">
        <v>0</v>
      </c>
      <c r="D26" s="8">
        <v>0</v>
      </c>
      <c r="E26" s="8">
        <v>0</v>
      </c>
    </row>
    <row r="27" spans="1:5" x14ac:dyDescent="0.2">
      <c r="A27" s="8" t="s">
        <v>4</v>
      </c>
      <c r="B27" s="8" t="s">
        <v>47</v>
      </c>
      <c r="C27" s="8">
        <v>0</v>
      </c>
      <c r="D27" s="8">
        <v>0</v>
      </c>
      <c r="E27" s="8">
        <v>0</v>
      </c>
    </row>
    <row r="28" spans="1:5" x14ac:dyDescent="0.2">
      <c r="A28" s="8" t="s">
        <v>4</v>
      </c>
      <c r="B28" s="8" t="s">
        <v>48</v>
      </c>
      <c r="C28" s="8">
        <v>0.5</v>
      </c>
      <c r="D28" s="8">
        <v>1.99</v>
      </c>
      <c r="E28" s="8">
        <v>0.05</v>
      </c>
    </row>
    <row r="29" spans="1:5" x14ac:dyDescent="0.2">
      <c r="A29" s="8" t="s">
        <v>4</v>
      </c>
      <c r="B29" s="8" t="s">
        <v>49</v>
      </c>
      <c r="C29" s="8">
        <v>0</v>
      </c>
      <c r="D29" s="8">
        <v>0</v>
      </c>
      <c r="E29" s="8">
        <v>0</v>
      </c>
    </row>
    <row r="30" spans="1:5" x14ac:dyDescent="0.2">
      <c r="A30" s="8" t="s">
        <v>4</v>
      </c>
      <c r="B30" s="8" t="s">
        <v>50</v>
      </c>
      <c r="C30" s="8">
        <v>0</v>
      </c>
      <c r="D30" s="8">
        <v>0</v>
      </c>
      <c r="E30" s="8">
        <v>0</v>
      </c>
    </row>
    <row r="31" spans="1:5" x14ac:dyDescent="0.2">
      <c r="A31" s="8" t="s">
        <v>4</v>
      </c>
      <c r="B31" s="8" t="s">
        <v>51</v>
      </c>
      <c r="C31" s="8">
        <v>15.01</v>
      </c>
      <c r="D31" s="8">
        <v>3.52</v>
      </c>
      <c r="E31" s="8">
        <v>21.57</v>
      </c>
    </row>
    <row r="32" spans="1:5" x14ac:dyDescent="0.2">
      <c r="A32" s="8" t="s">
        <v>4</v>
      </c>
      <c r="B32" s="8" t="s">
        <v>52</v>
      </c>
      <c r="C32" s="8">
        <v>0.57999999999999996</v>
      </c>
      <c r="D32" s="8">
        <v>1.31</v>
      </c>
      <c r="E32" s="8">
        <v>0.99</v>
      </c>
    </row>
    <row r="33" spans="1:5" x14ac:dyDescent="0.2">
      <c r="A33" s="8" t="s">
        <v>4</v>
      </c>
      <c r="B33" s="8" t="s">
        <v>53</v>
      </c>
      <c r="C33" s="8">
        <v>3.18</v>
      </c>
      <c r="D33" s="8">
        <v>2.2599999999999998</v>
      </c>
      <c r="E33" s="8">
        <v>0.93</v>
      </c>
    </row>
    <row r="34" spans="1:5" x14ac:dyDescent="0.2">
      <c r="A34" s="8" t="s">
        <v>4</v>
      </c>
      <c r="B34" s="8" t="s">
        <v>54</v>
      </c>
      <c r="C34" s="8">
        <v>3.8</v>
      </c>
      <c r="D34" s="8">
        <v>1.68</v>
      </c>
      <c r="E34" s="8">
        <v>0.68</v>
      </c>
    </row>
    <row r="35" spans="1:5" x14ac:dyDescent="0.2">
      <c r="A35" s="8" t="s">
        <v>4</v>
      </c>
      <c r="B35" s="8" t="s">
        <v>55</v>
      </c>
      <c r="C35" s="8">
        <v>0</v>
      </c>
      <c r="D35" s="8">
        <v>0</v>
      </c>
      <c r="E35" s="8">
        <v>0</v>
      </c>
    </row>
    <row r="36" spans="1:5" x14ac:dyDescent="0.2">
      <c r="A36" s="8" t="s">
        <v>4</v>
      </c>
      <c r="B36" s="8" t="s">
        <v>56</v>
      </c>
      <c r="C36" s="8">
        <v>0</v>
      </c>
      <c r="D36" s="8">
        <v>0</v>
      </c>
      <c r="E36" s="8">
        <v>0</v>
      </c>
    </row>
    <row r="37" spans="1:5" x14ac:dyDescent="0.2">
      <c r="A37" s="8" t="s">
        <v>4</v>
      </c>
      <c r="B37" s="8" t="s">
        <v>57</v>
      </c>
      <c r="C37" s="8">
        <v>0</v>
      </c>
      <c r="D37" s="8">
        <v>0</v>
      </c>
      <c r="E37" s="8">
        <v>0</v>
      </c>
    </row>
    <row r="38" spans="1:5" x14ac:dyDescent="0.2">
      <c r="A38" s="8" t="s">
        <v>4</v>
      </c>
      <c r="B38" s="8" t="s">
        <v>58</v>
      </c>
      <c r="C38" s="8">
        <v>7.44</v>
      </c>
      <c r="D38" s="8">
        <v>1.24</v>
      </c>
      <c r="E38" s="8">
        <v>4.57</v>
      </c>
    </row>
    <row r="39" spans="1:5" x14ac:dyDescent="0.2">
      <c r="A39" s="8" t="s">
        <v>4</v>
      </c>
      <c r="B39" s="8" t="s">
        <v>59</v>
      </c>
      <c r="C39" s="8">
        <v>1.17</v>
      </c>
      <c r="D39" s="8">
        <v>1.86</v>
      </c>
      <c r="E39" s="8">
        <v>0.77</v>
      </c>
    </row>
    <row r="40" spans="1:5" x14ac:dyDescent="0.2">
      <c r="A40" s="8" t="s">
        <v>4</v>
      </c>
      <c r="B40" s="8" t="s">
        <v>60</v>
      </c>
      <c r="C40" s="8">
        <v>1.1399999999999999</v>
      </c>
      <c r="D40" s="8">
        <v>0.77</v>
      </c>
      <c r="E40" s="8">
        <v>0.75</v>
      </c>
    </row>
    <row r="41" spans="1:5" x14ac:dyDescent="0.2">
      <c r="A41" s="8" t="s">
        <v>4</v>
      </c>
      <c r="B41" s="8" t="s">
        <v>61</v>
      </c>
      <c r="C41" s="8">
        <v>0.31</v>
      </c>
      <c r="D41" s="8">
        <v>1.79</v>
      </c>
      <c r="E41" s="8">
        <v>0.65</v>
      </c>
    </row>
    <row r="42" spans="1:5" x14ac:dyDescent="0.2">
      <c r="A42" s="8" t="s">
        <v>4</v>
      </c>
      <c r="B42" s="8" t="s">
        <v>62</v>
      </c>
      <c r="C42" s="8">
        <v>0.03</v>
      </c>
      <c r="D42" s="8">
        <v>0.04</v>
      </c>
      <c r="E42" s="8">
        <v>0</v>
      </c>
    </row>
    <row r="43" spans="1:5" x14ac:dyDescent="0.2">
      <c r="A43" s="8" t="s">
        <v>4</v>
      </c>
      <c r="B43" s="8" t="s">
        <v>63</v>
      </c>
      <c r="C43" s="8">
        <v>0</v>
      </c>
      <c r="D43" s="8">
        <v>0.04</v>
      </c>
      <c r="E43" s="8">
        <v>0</v>
      </c>
    </row>
    <row r="44" spans="1:5" x14ac:dyDescent="0.2">
      <c r="A44" s="8" t="s">
        <v>4</v>
      </c>
      <c r="B44" s="8" t="s">
        <v>64</v>
      </c>
      <c r="C44" s="8">
        <v>0.44</v>
      </c>
      <c r="D44" s="8">
        <v>0.05</v>
      </c>
      <c r="E44" s="8">
        <v>0.28999999999999998</v>
      </c>
    </row>
    <row r="45" spans="1:5" x14ac:dyDescent="0.2">
      <c r="A45" s="8" t="s">
        <v>4</v>
      </c>
      <c r="B45" s="8" t="s">
        <v>65</v>
      </c>
      <c r="C45" s="8">
        <v>0.06</v>
      </c>
      <c r="D45" s="8">
        <v>0.12</v>
      </c>
      <c r="E45" s="8">
        <v>0.13</v>
      </c>
    </row>
    <row r="46" spans="1:5" x14ac:dyDescent="0.2">
      <c r="A46" s="8" t="s">
        <v>4</v>
      </c>
      <c r="B46" s="8" t="s">
        <v>66</v>
      </c>
      <c r="C46" s="8">
        <v>0</v>
      </c>
      <c r="D46" s="8">
        <v>0</v>
      </c>
      <c r="E46" s="8">
        <v>0</v>
      </c>
    </row>
    <row r="47" spans="1:5" x14ac:dyDescent="0.2">
      <c r="A47" s="8" t="s">
        <v>4</v>
      </c>
      <c r="B47" s="8" t="s">
        <v>67</v>
      </c>
      <c r="C47" s="8">
        <v>0</v>
      </c>
      <c r="D47" s="8">
        <v>0</v>
      </c>
      <c r="E47" s="8">
        <v>0</v>
      </c>
    </row>
    <row r="48" spans="1:5" x14ac:dyDescent="0.2">
      <c r="A48" s="8" t="s">
        <v>4</v>
      </c>
      <c r="B48" s="8" t="s">
        <v>68</v>
      </c>
      <c r="C48" s="8">
        <v>0</v>
      </c>
      <c r="D48" s="8">
        <v>0</v>
      </c>
      <c r="E48" s="8">
        <v>0.23</v>
      </c>
    </row>
    <row r="49" spans="1:5" x14ac:dyDescent="0.2">
      <c r="A49" s="8" t="s">
        <v>4</v>
      </c>
      <c r="B49" s="8" t="s">
        <v>69</v>
      </c>
      <c r="C49" s="8">
        <v>0</v>
      </c>
      <c r="D49" s="8">
        <v>0</v>
      </c>
      <c r="E49" s="8">
        <v>0</v>
      </c>
    </row>
    <row r="50" spans="1:5" x14ac:dyDescent="0.2">
      <c r="A50" s="8" t="s">
        <v>4</v>
      </c>
      <c r="B50" s="8" t="s">
        <v>70</v>
      </c>
      <c r="C50" s="8">
        <v>0</v>
      </c>
      <c r="D50" s="8">
        <v>0.04</v>
      </c>
      <c r="E50" s="8">
        <v>0</v>
      </c>
    </row>
    <row r="51" spans="1:5" x14ac:dyDescent="0.2">
      <c r="A51" s="8" t="s">
        <v>4</v>
      </c>
      <c r="B51" s="8" t="s">
        <v>71</v>
      </c>
      <c r="C51" s="8">
        <v>0.96</v>
      </c>
      <c r="D51" s="8">
        <v>0.27</v>
      </c>
      <c r="E51" s="8">
        <v>1.57</v>
      </c>
    </row>
    <row r="52" spans="1:5" x14ac:dyDescent="0.2">
      <c r="A52" s="8" t="s">
        <v>4</v>
      </c>
      <c r="B52" s="8" t="s">
        <v>72</v>
      </c>
      <c r="C52" s="8">
        <v>0</v>
      </c>
      <c r="D52" s="8">
        <v>0</v>
      </c>
      <c r="E52" s="8">
        <v>0</v>
      </c>
    </row>
    <row r="53" spans="1:5" x14ac:dyDescent="0.2">
      <c r="A53" s="8" t="s">
        <v>4</v>
      </c>
      <c r="B53" s="8" t="s">
        <v>73</v>
      </c>
      <c r="C53" s="8">
        <v>8.3699999999999992</v>
      </c>
      <c r="D53" s="8">
        <v>3.85</v>
      </c>
      <c r="E53" s="8">
        <v>2.71</v>
      </c>
    </row>
    <row r="54" spans="1:5" x14ac:dyDescent="0.2">
      <c r="A54" s="8" t="s">
        <v>4</v>
      </c>
      <c r="B54" s="8" t="s">
        <v>74</v>
      </c>
      <c r="C54" s="8">
        <v>1.64</v>
      </c>
      <c r="D54" s="8">
        <v>5.62</v>
      </c>
      <c r="E54" s="8">
        <v>3.39</v>
      </c>
    </row>
    <row r="55" spans="1:5" x14ac:dyDescent="0.2">
      <c r="A55" s="8" t="s">
        <v>4</v>
      </c>
      <c r="B55" s="8" t="s">
        <v>75</v>
      </c>
      <c r="C55" s="8">
        <v>50.95</v>
      </c>
      <c r="D55" s="8">
        <v>14.67</v>
      </c>
      <c r="E55" s="8">
        <v>42.11</v>
      </c>
    </row>
    <row r="56" spans="1:5" x14ac:dyDescent="0.2">
      <c r="A56" s="8" t="s">
        <v>4</v>
      </c>
      <c r="B56" s="8" t="s">
        <v>76</v>
      </c>
      <c r="C56" s="8">
        <v>2.31</v>
      </c>
      <c r="D56" s="8">
        <v>1.1200000000000001</v>
      </c>
      <c r="E56" s="8">
        <v>1.61</v>
      </c>
    </row>
    <row r="57" spans="1:5" x14ac:dyDescent="0.2">
      <c r="A57" s="8" t="s">
        <v>4</v>
      </c>
      <c r="B57" s="8" t="s">
        <v>77</v>
      </c>
      <c r="C57" s="8">
        <v>0</v>
      </c>
      <c r="D57" s="8">
        <v>0</v>
      </c>
      <c r="E57" s="8">
        <v>0</v>
      </c>
    </row>
    <row r="58" spans="1:5" x14ac:dyDescent="0.2">
      <c r="A58" s="8" t="s">
        <v>4</v>
      </c>
      <c r="B58" s="8" t="s">
        <v>78</v>
      </c>
      <c r="C58" s="8">
        <v>0</v>
      </c>
      <c r="D58" s="8">
        <v>0</v>
      </c>
      <c r="E58" s="8">
        <v>0</v>
      </c>
    </row>
    <row r="59" spans="1:5" x14ac:dyDescent="0.2">
      <c r="A59" s="8" t="s">
        <v>4</v>
      </c>
      <c r="B59" s="8" t="s">
        <v>79</v>
      </c>
      <c r="C59" s="8">
        <v>0</v>
      </c>
      <c r="D59" s="8">
        <v>0</v>
      </c>
      <c r="E59" s="8">
        <v>0</v>
      </c>
    </row>
    <row r="60" spans="1:5" x14ac:dyDescent="0.2">
      <c r="A60" s="8" t="s">
        <v>4</v>
      </c>
      <c r="B60" s="8" t="s">
        <v>80</v>
      </c>
      <c r="C60" s="8">
        <v>10.15</v>
      </c>
      <c r="D60" s="8">
        <v>4.62</v>
      </c>
      <c r="E60" s="8">
        <v>9.2799999999999994</v>
      </c>
    </row>
    <row r="61" spans="1:5" x14ac:dyDescent="0.2">
      <c r="A61" s="8" t="s">
        <v>4</v>
      </c>
      <c r="B61" s="8" t="s">
        <v>81</v>
      </c>
      <c r="C61" s="8">
        <v>7.0000000000000007E-2</v>
      </c>
      <c r="D61" s="8">
        <v>0.16</v>
      </c>
      <c r="E61" s="8">
        <v>0</v>
      </c>
    </row>
    <row r="62" spans="1:5" x14ac:dyDescent="0.2">
      <c r="A62" s="8" t="s">
        <v>4</v>
      </c>
      <c r="B62" s="8" t="s">
        <v>82</v>
      </c>
      <c r="C62" s="8">
        <v>2.56</v>
      </c>
      <c r="D62" s="8">
        <v>1.54</v>
      </c>
      <c r="E62" s="8">
        <v>1.67</v>
      </c>
    </row>
    <row r="63" spans="1:5" x14ac:dyDescent="0.2">
      <c r="A63" s="8" t="s">
        <v>4</v>
      </c>
      <c r="B63" s="8" t="s">
        <v>83</v>
      </c>
      <c r="C63" s="8">
        <v>0</v>
      </c>
      <c r="D63" s="8">
        <v>0</v>
      </c>
      <c r="E63" s="8">
        <v>0</v>
      </c>
    </row>
    <row r="64" spans="1:5" x14ac:dyDescent="0.2">
      <c r="A64" s="8" t="s">
        <v>4</v>
      </c>
      <c r="B64" s="8" t="s">
        <v>84</v>
      </c>
      <c r="C64" s="8">
        <v>0</v>
      </c>
      <c r="D64" s="8">
        <v>0</v>
      </c>
      <c r="E64" s="8">
        <v>0</v>
      </c>
    </row>
    <row r="65" spans="1:5" x14ac:dyDescent="0.2">
      <c r="A65" s="8" t="s">
        <v>4</v>
      </c>
      <c r="B65" s="8" t="s">
        <v>85</v>
      </c>
      <c r="C65" s="8">
        <v>1.07</v>
      </c>
      <c r="D65" s="8">
        <v>0</v>
      </c>
      <c r="E65" s="8">
        <v>0</v>
      </c>
    </row>
    <row r="66" spans="1:5" x14ac:dyDescent="0.2">
      <c r="A66" s="8" t="s">
        <v>4</v>
      </c>
      <c r="B66" s="8" t="s">
        <v>87</v>
      </c>
      <c r="C66" s="8">
        <v>11.64</v>
      </c>
      <c r="D66" s="8">
        <v>7.56</v>
      </c>
      <c r="E66" s="8">
        <v>5.03</v>
      </c>
    </row>
    <row r="67" spans="1:5" x14ac:dyDescent="0.2">
      <c r="A67" s="8" t="s">
        <v>4</v>
      </c>
      <c r="B67" s="8" t="s">
        <v>88</v>
      </c>
      <c r="C67" s="8">
        <v>59.56</v>
      </c>
      <c r="D67" s="8">
        <v>18.72</v>
      </c>
      <c r="E67" s="8">
        <v>40.61</v>
      </c>
    </row>
    <row r="68" spans="1:5" x14ac:dyDescent="0.2">
      <c r="A68" s="8" t="s">
        <v>4</v>
      </c>
      <c r="B68" s="8" t="s">
        <v>89</v>
      </c>
      <c r="C68" s="8">
        <v>0</v>
      </c>
      <c r="D68" s="8">
        <v>0</v>
      </c>
      <c r="E68" s="8">
        <v>0</v>
      </c>
    </row>
    <row r="69" spans="1:5" x14ac:dyDescent="0.2">
      <c r="A69" s="8" t="s">
        <v>4</v>
      </c>
      <c r="B69" s="8" t="s">
        <v>90</v>
      </c>
      <c r="C69" s="8">
        <v>43.77</v>
      </c>
      <c r="D69" s="8">
        <v>6.41</v>
      </c>
      <c r="E69" s="8">
        <v>6.19</v>
      </c>
    </row>
    <row r="70" spans="1:5" x14ac:dyDescent="0.2">
      <c r="A70" s="8" t="s">
        <v>4</v>
      </c>
      <c r="B70" s="8" t="s">
        <v>91</v>
      </c>
      <c r="C70" s="8">
        <v>0.04</v>
      </c>
      <c r="D70" s="8">
        <v>0.11</v>
      </c>
      <c r="E70" s="8">
        <v>0</v>
      </c>
    </row>
    <row r="71" spans="1:5" x14ac:dyDescent="0.2">
      <c r="A71" s="8" t="s">
        <v>4</v>
      </c>
      <c r="B71" s="8" t="s">
        <v>92</v>
      </c>
      <c r="C71" s="8">
        <v>0.65</v>
      </c>
      <c r="D71" s="8">
        <v>0.39</v>
      </c>
      <c r="E71" s="8">
        <v>0.21</v>
      </c>
    </row>
    <row r="72" spans="1:5" x14ac:dyDescent="0.2">
      <c r="A72" s="8" t="s">
        <v>4</v>
      </c>
      <c r="B72" s="8" t="s">
        <v>93</v>
      </c>
      <c r="C72" s="8">
        <v>0</v>
      </c>
      <c r="D72" s="8">
        <v>0</v>
      </c>
      <c r="E72" s="8">
        <v>0.02</v>
      </c>
    </row>
    <row r="73" spans="1:5" x14ac:dyDescent="0.2">
      <c r="A73" s="8" t="s">
        <v>4</v>
      </c>
      <c r="B73" s="8" t="s">
        <v>94</v>
      </c>
      <c r="C73" s="8">
        <v>2.5099999999999998</v>
      </c>
      <c r="D73" s="8">
        <v>0.86</v>
      </c>
      <c r="E73" s="8">
        <v>0.66</v>
      </c>
    </row>
    <row r="74" spans="1:5" x14ac:dyDescent="0.2">
      <c r="A74" s="8" t="s">
        <v>4</v>
      </c>
      <c r="B74" s="8" t="s">
        <v>95</v>
      </c>
      <c r="C74" s="8">
        <v>0</v>
      </c>
      <c r="D74" s="8">
        <v>0</v>
      </c>
      <c r="E74" s="8">
        <v>0</v>
      </c>
    </row>
    <row r="75" spans="1:5" x14ac:dyDescent="0.2">
      <c r="A75" s="8" t="s">
        <v>4</v>
      </c>
      <c r="B75" s="8" t="s">
        <v>96</v>
      </c>
      <c r="C75" s="8">
        <v>0</v>
      </c>
      <c r="D75" s="8">
        <v>0</v>
      </c>
      <c r="E75" s="8">
        <v>0</v>
      </c>
    </row>
    <row r="76" spans="1:5" x14ac:dyDescent="0.2">
      <c r="A76" s="8" t="s">
        <v>4</v>
      </c>
      <c r="B76" s="8" t="s">
        <v>97</v>
      </c>
      <c r="C76" s="8">
        <v>0</v>
      </c>
      <c r="D76" s="8">
        <v>0</v>
      </c>
      <c r="E76" s="8">
        <v>0</v>
      </c>
    </row>
    <row r="77" spans="1:5" x14ac:dyDescent="0.2">
      <c r="A77" s="8" t="s">
        <v>4</v>
      </c>
      <c r="B77" s="8" t="s">
        <v>98</v>
      </c>
      <c r="C77" s="8">
        <v>0</v>
      </c>
      <c r="D77" s="8">
        <v>0</v>
      </c>
      <c r="E77" s="8">
        <v>0</v>
      </c>
    </row>
    <row r="78" spans="1:5" x14ac:dyDescent="0.2">
      <c r="A78" s="8" t="s">
        <v>4</v>
      </c>
      <c r="B78" s="8" t="s">
        <v>99</v>
      </c>
      <c r="C78" s="8">
        <v>0</v>
      </c>
      <c r="D78" s="8">
        <v>0</v>
      </c>
      <c r="E78" s="8">
        <v>0</v>
      </c>
    </row>
    <row r="79" spans="1:5" x14ac:dyDescent="0.2">
      <c r="A79" s="8" t="s">
        <v>4</v>
      </c>
      <c r="B79" s="8" t="s">
        <v>100</v>
      </c>
      <c r="C79" s="8">
        <v>0.22</v>
      </c>
      <c r="D79" s="8">
        <v>0.4</v>
      </c>
      <c r="E79" s="8">
        <v>0.03</v>
      </c>
    </row>
    <row r="80" spans="1:5" x14ac:dyDescent="0.2">
      <c r="A80" s="8" t="s">
        <v>4</v>
      </c>
      <c r="B80" s="8" t="s">
        <v>101</v>
      </c>
      <c r="C80" s="8">
        <v>0</v>
      </c>
      <c r="D80" s="8">
        <v>0</v>
      </c>
      <c r="E80" s="8">
        <v>0</v>
      </c>
    </row>
    <row r="81" spans="1:5" x14ac:dyDescent="0.2">
      <c r="A81" s="8" t="s">
        <v>4</v>
      </c>
      <c r="B81" s="8" t="s">
        <v>102</v>
      </c>
      <c r="C81" s="8">
        <v>0.08</v>
      </c>
      <c r="D81" s="8">
        <v>0</v>
      </c>
      <c r="E81" s="8">
        <v>0</v>
      </c>
    </row>
    <row r="82" spans="1:5" x14ac:dyDescent="0.2">
      <c r="A82" s="8" t="s">
        <v>4</v>
      </c>
      <c r="B82" s="8" t="s">
        <v>103</v>
      </c>
      <c r="C82" s="8">
        <v>2.3199999999999998</v>
      </c>
      <c r="D82" s="8">
        <v>7.32</v>
      </c>
      <c r="E82" s="8">
        <v>5.73</v>
      </c>
    </row>
    <row r="83" spans="1:5" x14ac:dyDescent="0.2">
      <c r="A83" s="8" t="s">
        <v>4</v>
      </c>
      <c r="B83" s="8" t="s">
        <v>104</v>
      </c>
      <c r="C83" s="8">
        <v>12.72</v>
      </c>
      <c r="D83" s="8">
        <v>1.77</v>
      </c>
      <c r="E83" s="8">
        <v>4.42</v>
      </c>
    </row>
    <row r="84" spans="1:5" x14ac:dyDescent="0.2">
      <c r="A84" s="8" t="s">
        <v>4</v>
      </c>
      <c r="B84" s="8" t="s">
        <v>105</v>
      </c>
      <c r="C84" s="8">
        <v>0.03</v>
      </c>
      <c r="D84" s="8">
        <v>0.08</v>
      </c>
      <c r="E84" s="8">
        <v>0.17</v>
      </c>
    </row>
    <row r="85" spans="1:5" x14ac:dyDescent="0.2">
      <c r="A85" s="8" t="s">
        <v>4</v>
      </c>
      <c r="B85" s="8" t="s">
        <v>106</v>
      </c>
      <c r="C85" s="8">
        <v>1.97</v>
      </c>
      <c r="D85" s="8">
        <v>1.94</v>
      </c>
      <c r="E85" s="8">
        <v>0.08</v>
      </c>
    </row>
    <row r="86" spans="1:5" x14ac:dyDescent="0.2">
      <c r="A86" s="8" t="s">
        <v>4</v>
      </c>
      <c r="B86" s="8" t="s">
        <v>107</v>
      </c>
      <c r="C86" s="8">
        <v>0</v>
      </c>
      <c r="D86" s="8">
        <v>0</v>
      </c>
      <c r="E86" s="8">
        <v>0</v>
      </c>
    </row>
    <row r="87" spans="1:5" x14ac:dyDescent="0.2">
      <c r="A87" s="8" t="s">
        <v>4</v>
      </c>
      <c r="B87" s="8" t="s">
        <v>108</v>
      </c>
      <c r="C87" s="8">
        <v>0.76</v>
      </c>
      <c r="D87" s="8">
        <v>0.42</v>
      </c>
      <c r="E87" s="8">
        <v>0.75</v>
      </c>
    </row>
    <row r="88" spans="1:5" x14ac:dyDescent="0.2">
      <c r="A88" s="8" t="s">
        <v>4</v>
      </c>
      <c r="B88" s="8" t="s">
        <v>109</v>
      </c>
      <c r="C88" s="8">
        <v>30.69</v>
      </c>
      <c r="D88" s="8">
        <v>25.57</v>
      </c>
      <c r="E88" s="8">
        <v>19.72</v>
      </c>
    </row>
    <row r="89" spans="1:5" x14ac:dyDescent="0.2">
      <c r="A89" s="8" t="s">
        <v>4</v>
      </c>
      <c r="B89" s="8" t="s">
        <v>110</v>
      </c>
      <c r="C89" s="8">
        <v>0.7</v>
      </c>
      <c r="D89" s="8">
        <v>0.41</v>
      </c>
      <c r="E89" s="8">
        <v>0.08</v>
      </c>
    </row>
    <row r="90" spans="1:5" x14ac:dyDescent="0.2">
      <c r="A90" s="8" t="s">
        <v>4</v>
      </c>
      <c r="B90" s="8" t="s">
        <v>111</v>
      </c>
      <c r="C90" s="8">
        <v>0.68</v>
      </c>
      <c r="D90" s="8">
        <v>0.74</v>
      </c>
      <c r="E90" s="8">
        <v>0.68</v>
      </c>
    </row>
    <row r="91" spans="1:5" x14ac:dyDescent="0.2">
      <c r="A91" s="8" t="s">
        <v>4</v>
      </c>
      <c r="B91" s="8" t="s">
        <v>112</v>
      </c>
      <c r="C91" s="8">
        <v>0</v>
      </c>
      <c r="D91" s="8">
        <v>0</v>
      </c>
      <c r="E91" s="8">
        <v>0</v>
      </c>
    </row>
    <row r="92" spans="1:5" x14ac:dyDescent="0.2">
      <c r="A92" s="8" t="s">
        <v>4</v>
      </c>
      <c r="B92" s="8" t="s">
        <v>113</v>
      </c>
      <c r="C92" s="8">
        <v>1.22</v>
      </c>
      <c r="D92" s="8">
        <v>0.65</v>
      </c>
      <c r="E92" s="8">
        <v>0.28000000000000003</v>
      </c>
    </row>
    <row r="93" spans="1:5" x14ac:dyDescent="0.2">
      <c r="A93" s="8" t="s">
        <v>4</v>
      </c>
      <c r="B93" s="8" t="s">
        <v>114</v>
      </c>
      <c r="C93" s="8">
        <v>0</v>
      </c>
      <c r="D93" s="8">
        <v>0.15</v>
      </c>
      <c r="E93" s="8">
        <v>0</v>
      </c>
    </row>
    <row r="94" spans="1:5" x14ac:dyDescent="0.2">
      <c r="A94" s="8" t="s">
        <v>4</v>
      </c>
      <c r="B94" s="8" t="s">
        <v>115</v>
      </c>
      <c r="C94" s="8">
        <v>0.26</v>
      </c>
      <c r="D94" s="8">
        <v>0.19</v>
      </c>
      <c r="E94" s="8">
        <v>1.07</v>
      </c>
    </row>
    <row r="95" spans="1:5" x14ac:dyDescent="0.2">
      <c r="A95" s="8" t="s">
        <v>4</v>
      </c>
      <c r="B95" s="8" t="s">
        <v>116</v>
      </c>
      <c r="C95" s="8">
        <v>0.16</v>
      </c>
      <c r="D95" s="8">
        <v>0</v>
      </c>
      <c r="E95" s="8">
        <v>0</v>
      </c>
    </row>
    <row r="96" spans="1:5" x14ac:dyDescent="0.2">
      <c r="A96" s="8" t="s">
        <v>4</v>
      </c>
      <c r="B96" s="8" t="s">
        <v>117</v>
      </c>
      <c r="C96" s="8">
        <v>0</v>
      </c>
      <c r="D96" s="8">
        <v>0</v>
      </c>
      <c r="E96" s="8">
        <v>0</v>
      </c>
    </row>
    <row r="97" spans="1:5" x14ac:dyDescent="0.2">
      <c r="A97" s="8" t="s">
        <v>4</v>
      </c>
      <c r="B97" s="8" t="s">
        <v>118</v>
      </c>
      <c r="C97" s="8">
        <v>0.08</v>
      </c>
      <c r="D97" s="8">
        <v>0.05</v>
      </c>
      <c r="E97" s="8">
        <v>0.39</v>
      </c>
    </row>
    <row r="98" spans="1:5" x14ac:dyDescent="0.2">
      <c r="A98" s="8" t="s">
        <v>4</v>
      </c>
      <c r="B98" s="8" t="s">
        <v>119</v>
      </c>
      <c r="C98" s="8">
        <v>0.38</v>
      </c>
      <c r="D98" s="8">
        <v>0.54</v>
      </c>
      <c r="E98" s="8">
        <v>0.17</v>
      </c>
    </row>
    <row r="99" spans="1:5" x14ac:dyDescent="0.2">
      <c r="A99" s="8" t="s">
        <v>4</v>
      </c>
      <c r="B99" s="8" t="s">
        <v>120</v>
      </c>
      <c r="C99" s="8">
        <v>0.34</v>
      </c>
      <c r="D99" s="8">
        <v>0.13</v>
      </c>
      <c r="E99" s="8">
        <v>0.75</v>
      </c>
    </row>
    <row r="100" spans="1:5" x14ac:dyDescent="0.2">
      <c r="A100" s="8" t="s">
        <v>4</v>
      </c>
      <c r="B100" s="8" t="s">
        <v>121</v>
      </c>
      <c r="C100" s="8">
        <v>0.11</v>
      </c>
      <c r="D100" s="8">
        <v>0</v>
      </c>
      <c r="E100" s="8">
        <v>0.01</v>
      </c>
    </row>
    <row r="101" spans="1:5" x14ac:dyDescent="0.2">
      <c r="A101" s="8" t="s">
        <v>4</v>
      </c>
      <c r="B101" s="8" t="s">
        <v>122</v>
      </c>
      <c r="C101" s="8">
        <v>0.12</v>
      </c>
      <c r="D101" s="8">
        <v>0.28999999999999998</v>
      </c>
      <c r="E101" s="8">
        <v>0</v>
      </c>
    </row>
    <row r="102" spans="1:5" x14ac:dyDescent="0.2">
      <c r="A102" s="8" t="s">
        <v>4</v>
      </c>
      <c r="B102" s="8" t="s">
        <v>123</v>
      </c>
      <c r="C102" s="8">
        <v>0.3</v>
      </c>
      <c r="D102" s="8">
        <v>0.41</v>
      </c>
      <c r="E102" s="8">
        <v>0.1</v>
      </c>
    </row>
    <row r="103" spans="1:5" x14ac:dyDescent="0.2">
      <c r="A103" s="8" t="s">
        <v>4</v>
      </c>
      <c r="B103" s="8" t="s">
        <v>124</v>
      </c>
      <c r="C103" s="8">
        <v>1.04</v>
      </c>
      <c r="D103" s="8">
        <v>0.17</v>
      </c>
      <c r="E103" s="8">
        <v>0.85</v>
      </c>
    </row>
    <row r="104" spans="1:5" x14ac:dyDescent="0.2">
      <c r="A104" s="8" t="s">
        <v>4</v>
      </c>
      <c r="B104" s="8" t="s">
        <v>125</v>
      </c>
      <c r="C104" s="8">
        <v>6.36</v>
      </c>
      <c r="D104" s="8">
        <v>1.01</v>
      </c>
      <c r="E104" s="8">
        <v>2.54</v>
      </c>
    </row>
    <row r="105" spans="1:5" x14ac:dyDescent="0.2">
      <c r="A105" s="8" t="s">
        <v>4</v>
      </c>
      <c r="B105" s="8" t="s">
        <v>126</v>
      </c>
      <c r="C105" s="8">
        <v>0</v>
      </c>
      <c r="D105" s="8">
        <v>0</v>
      </c>
      <c r="E105" s="8">
        <v>0</v>
      </c>
    </row>
    <row r="106" spans="1:5" x14ac:dyDescent="0.2">
      <c r="A106" s="8" t="s">
        <v>4</v>
      </c>
      <c r="B106" s="8" t="s">
        <v>127</v>
      </c>
      <c r="C106" s="8">
        <v>8.61</v>
      </c>
      <c r="D106" s="8">
        <v>6.74</v>
      </c>
      <c r="E106" s="8">
        <v>2.96</v>
      </c>
    </row>
    <row r="107" spans="1:5" x14ac:dyDescent="0.2">
      <c r="A107" s="8" t="s">
        <v>4</v>
      </c>
      <c r="B107" s="8" t="s">
        <v>128</v>
      </c>
      <c r="C107" s="8">
        <v>2.33</v>
      </c>
      <c r="D107" s="8">
        <v>0.19</v>
      </c>
      <c r="E107" s="8">
        <v>5.28</v>
      </c>
    </row>
    <row r="108" spans="1:5" x14ac:dyDescent="0.2">
      <c r="A108" s="8" t="s">
        <v>7</v>
      </c>
      <c r="B108" s="8" t="s">
        <v>129</v>
      </c>
      <c r="C108" s="8">
        <v>1.03</v>
      </c>
      <c r="D108" s="8">
        <v>0.44</v>
      </c>
      <c r="E108" s="8">
        <v>0.32</v>
      </c>
    </row>
    <row r="109" spans="1:5" x14ac:dyDescent="0.2">
      <c r="A109" s="8" t="s">
        <v>7</v>
      </c>
      <c r="B109" s="8" t="s">
        <v>130</v>
      </c>
      <c r="C109" s="8">
        <v>2.0499999999999998</v>
      </c>
      <c r="D109" s="8">
        <v>1.39</v>
      </c>
      <c r="E109" s="8">
        <v>2.4700000000000002</v>
      </c>
    </row>
    <row r="110" spans="1:5" x14ac:dyDescent="0.2">
      <c r="A110" s="8" t="s">
        <v>7</v>
      </c>
      <c r="B110" s="8" t="s">
        <v>131</v>
      </c>
      <c r="C110" s="8">
        <v>0.73</v>
      </c>
      <c r="D110" s="8">
        <v>0.62</v>
      </c>
      <c r="E110" s="8">
        <v>0.34</v>
      </c>
    </row>
    <row r="111" spans="1:5" x14ac:dyDescent="0.2">
      <c r="A111" s="8" t="s">
        <v>7</v>
      </c>
      <c r="B111" s="8" t="s">
        <v>132</v>
      </c>
      <c r="C111" s="8">
        <v>3.32</v>
      </c>
      <c r="D111" s="8">
        <v>1.28</v>
      </c>
      <c r="E111" s="8">
        <v>1.23</v>
      </c>
    </row>
    <row r="112" spans="1:5" x14ac:dyDescent="0.2">
      <c r="A112" s="8" t="s">
        <v>7</v>
      </c>
      <c r="B112" s="8" t="s">
        <v>133</v>
      </c>
      <c r="C112" s="8">
        <v>3.39</v>
      </c>
      <c r="D112" s="8">
        <v>6.16</v>
      </c>
      <c r="E112" s="8">
        <v>66.22</v>
      </c>
    </row>
    <row r="113" spans="1:5" x14ac:dyDescent="0.2">
      <c r="A113" s="8" t="s">
        <v>7</v>
      </c>
      <c r="B113" s="8" t="s">
        <v>134</v>
      </c>
      <c r="C113" s="8">
        <v>3.46</v>
      </c>
      <c r="D113" s="8">
        <v>4.0599999999999996</v>
      </c>
      <c r="E113" s="8">
        <v>21.72</v>
      </c>
    </row>
    <row r="114" spans="1:5" x14ac:dyDescent="0.2">
      <c r="A114" s="8" t="s">
        <v>7</v>
      </c>
      <c r="B114" s="8" t="s">
        <v>135</v>
      </c>
      <c r="C114" s="8">
        <v>0.95</v>
      </c>
      <c r="D114" s="8">
        <v>1.67</v>
      </c>
      <c r="E114" s="8">
        <v>0.13</v>
      </c>
    </row>
    <row r="115" spans="1:5" x14ac:dyDescent="0.2">
      <c r="A115" s="8" t="s">
        <v>7</v>
      </c>
      <c r="B115" s="8" t="s">
        <v>136</v>
      </c>
      <c r="C115" s="8">
        <v>1.6</v>
      </c>
      <c r="D115" s="8">
        <v>0.99</v>
      </c>
      <c r="E115" s="8">
        <v>0.7</v>
      </c>
    </row>
    <row r="116" spans="1:5" x14ac:dyDescent="0.2">
      <c r="A116" s="8" t="s">
        <v>7</v>
      </c>
      <c r="B116" s="8" t="s">
        <v>137</v>
      </c>
      <c r="C116" s="8">
        <v>1.08</v>
      </c>
      <c r="D116" s="8">
        <v>1.8</v>
      </c>
      <c r="E116" s="8">
        <v>5.16</v>
      </c>
    </row>
    <row r="117" spans="1:5" x14ac:dyDescent="0.2">
      <c r="A117" s="8" t="s">
        <v>8</v>
      </c>
      <c r="B117" s="8" t="s">
        <v>138</v>
      </c>
      <c r="C117" s="8">
        <v>0</v>
      </c>
      <c r="D117" s="8">
        <v>0</v>
      </c>
      <c r="E117" s="8">
        <v>3.79</v>
      </c>
    </row>
    <row r="118" spans="1:5" x14ac:dyDescent="0.2">
      <c r="A118" s="8" t="s">
        <v>8</v>
      </c>
      <c r="B118" s="8" t="s">
        <v>139</v>
      </c>
      <c r="C118" s="8">
        <v>0</v>
      </c>
      <c r="D118" s="8">
        <v>0</v>
      </c>
      <c r="E118" s="8">
        <v>0.43</v>
      </c>
    </row>
    <row r="119" spans="1:5" x14ac:dyDescent="0.2">
      <c r="A119" s="8" t="s">
        <v>8</v>
      </c>
      <c r="B119" s="8" t="s">
        <v>141</v>
      </c>
      <c r="C119" s="8">
        <v>0.14000000000000001</v>
      </c>
      <c r="D119" s="8">
        <v>0</v>
      </c>
      <c r="E119" s="8">
        <v>0.03</v>
      </c>
    </row>
    <row r="120" spans="1:5" x14ac:dyDescent="0.2">
      <c r="A120" s="8" t="s">
        <v>8</v>
      </c>
      <c r="B120" s="8" t="s">
        <v>142</v>
      </c>
      <c r="C120" s="8">
        <v>1.1399999999999999</v>
      </c>
      <c r="D120" s="8">
        <v>0.15</v>
      </c>
      <c r="E120" s="8">
        <v>0.48</v>
      </c>
    </row>
    <row r="121" spans="1:5" x14ac:dyDescent="0.2">
      <c r="A121" s="8" t="s">
        <v>8</v>
      </c>
      <c r="B121" s="8" t="s">
        <v>143</v>
      </c>
      <c r="C121" s="8">
        <v>0</v>
      </c>
      <c r="D121" s="8">
        <v>0.04</v>
      </c>
      <c r="E121" s="8">
        <v>0</v>
      </c>
    </row>
    <row r="122" spans="1:5" x14ac:dyDescent="0.2">
      <c r="A122" s="8" t="s">
        <v>8</v>
      </c>
      <c r="B122" s="8" t="s">
        <v>144</v>
      </c>
      <c r="C122" s="8">
        <v>0.23</v>
      </c>
      <c r="D122" s="8">
        <v>0</v>
      </c>
      <c r="E122" s="8">
        <v>7.0000000000000007E-2</v>
      </c>
    </row>
    <row r="123" spans="1:5" x14ac:dyDescent="0.2">
      <c r="A123" s="8" t="s">
        <v>8</v>
      </c>
      <c r="B123" s="8" t="s">
        <v>145</v>
      </c>
      <c r="C123" s="8">
        <v>0</v>
      </c>
      <c r="D123" s="8">
        <v>0</v>
      </c>
      <c r="E123" s="8">
        <v>0</v>
      </c>
    </row>
    <row r="124" spans="1:5" x14ac:dyDescent="0.2">
      <c r="A124" s="8" t="s">
        <v>8</v>
      </c>
      <c r="B124" s="8" t="s">
        <v>146</v>
      </c>
      <c r="C124" s="8">
        <v>0</v>
      </c>
      <c r="D124" s="8">
        <v>0</v>
      </c>
      <c r="E124" s="8">
        <v>0</v>
      </c>
    </row>
    <row r="125" spans="1:5" x14ac:dyDescent="0.2">
      <c r="A125" s="8" t="s">
        <v>8</v>
      </c>
      <c r="B125" s="8" t="s">
        <v>147</v>
      </c>
      <c r="C125" s="8">
        <v>0</v>
      </c>
      <c r="D125" s="8">
        <v>0</v>
      </c>
      <c r="E125" s="8">
        <v>0.04</v>
      </c>
    </row>
    <row r="126" spans="1:5" x14ac:dyDescent="0.2">
      <c r="A126" s="8" t="s">
        <v>8</v>
      </c>
      <c r="B126" s="8" t="s">
        <v>148</v>
      </c>
      <c r="C126" s="8">
        <v>0</v>
      </c>
      <c r="D126" s="8">
        <v>0</v>
      </c>
      <c r="E126" s="8">
        <v>0</v>
      </c>
    </row>
    <row r="127" spans="1:5" x14ac:dyDescent="0.2">
      <c r="A127" s="8" t="s">
        <v>8</v>
      </c>
      <c r="B127" s="8" t="s">
        <v>149</v>
      </c>
      <c r="C127" s="8">
        <v>0</v>
      </c>
      <c r="D127" s="8">
        <v>0</v>
      </c>
      <c r="E127" s="8">
        <v>8.99</v>
      </c>
    </row>
    <row r="128" spans="1:5" x14ac:dyDescent="0.2">
      <c r="A128" s="8" t="s">
        <v>8</v>
      </c>
      <c r="B128" s="8" t="s">
        <v>150</v>
      </c>
      <c r="C128" s="8">
        <v>0</v>
      </c>
      <c r="D128" s="8">
        <v>0</v>
      </c>
      <c r="E128" s="8">
        <v>0.4</v>
      </c>
    </row>
    <row r="129" spans="1:5" x14ac:dyDescent="0.2">
      <c r="A129" s="8" t="s">
        <v>8</v>
      </c>
      <c r="B129" s="8" t="s">
        <v>151</v>
      </c>
      <c r="C129" s="8">
        <v>0</v>
      </c>
      <c r="D129" s="8">
        <v>0</v>
      </c>
      <c r="E129" s="8">
        <v>0</v>
      </c>
    </row>
    <row r="130" spans="1:5" x14ac:dyDescent="0.2">
      <c r="A130" s="8" t="s">
        <v>8</v>
      </c>
      <c r="B130" s="8" t="s">
        <v>152</v>
      </c>
      <c r="C130" s="8">
        <v>0</v>
      </c>
      <c r="D130" s="8">
        <v>0</v>
      </c>
      <c r="E130" s="8">
        <v>0</v>
      </c>
    </row>
    <row r="131" spans="1:5" x14ac:dyDescent="0.2">
      <c r="A131" s="8" t="s">
        <v>8</v>
      </c>
      <c r="B131" s="8" t="s">
        <v>153</v>
      </c>
      <c r="C131" s="8">
        <v>0</v>
      </c>
      <c r="D131" s="8">
        <v>0</v>
      </c>
      <c r="E131" s="8">
        <v>0.04</v>
      </c>
    </row>
    <row r="132" spans="1:5" x14ac:dyDescent="0.2">
      <c r="A132" s="8" t="s">
        <v>8</v>
      </c>
      <c r="B132" s="8" t="s">
        <v>154</v>
      </c>
      <c r="C132" s="8">
        <v>0</v>
      </c>
      <c r="D132" s="8">
        <v>0</v>
      </c>
      <c r="E132" s="8">
        <v>0</v>
      </c>
    </row>
    <row r="133" spans="1:5" x14ac:dyDescent="0.2">
      <c r="A133" s="8" t="s">
        <v>8</v>
      </c>
      <c r="B133" s="8" t="s">
        <v>155</v>
      </c>
      <c r="C133" s="8">
        <v>0</v>
      </c>
      <c r="D133" s="8">
        <v>0</v>
      </c>
      <c r="E133" s="8">
        <v>0</v>
      </c>
    </row>
    <row r="134" spans="1:5" x14ac:dyDescent="0.2">
      <c r="A134" s="8" t="s">
        <v>8</v>
      </c>
      <c r="B134" s="8" t="s">
        <v>156</v>
      </c>
      <c r="C134" s="8">
        <v>3.84</v>
      </c>
      <c r="D134" s="8">
        <v>0.88</v>
      </c>
      <c r="E134" s="8">
        <v>1.78</v>
      </c>
    </row>
    <row r="135" spans="1:5" x14ac:dyDescent="0.2">
      <c r="A135" s="8" t="s">
        <v>8</v>
      </c>
      <c r="B135" s="8" t="s">
        <v>157</v>
      </c>
      <c r="C135" s="8">
        <v>0</v>
      </c>
      <c r="D135" s="8">
        <v>0.08</v>
      </c>
      <c r="E135" s="8">
        <v>0</v>
      </c>
    </row>
    <row r="136" spans="1:5" x14ac:dyDescent="0.2">
      <c r="A136" s="8" t="s">
        <v>8</v>
      </c>
      <c r="B136" s="8" t="s">
        <v>158</v>
      </c>
      <c r="C136" s="8">
        <v>0</v>
      </c>
      <c r="D136" s="8">
        <v>0</v>
      </c>
      <c r="E136" s="8">
        <v>0</v>
      </c>
    </row>
    <row r="137" spans="1:5" x14ac:dyDescent="0.2">
      <c r="A137" s="8" t="s">
        <v>8</v>
      </c>
      <c r="B137" s="8" t="s">
        <v>159</v>
      </c>
      <c r="C137" s="8">
        <v>0</v>
      </c>
      <c r="D137" s="8">
        <v>0</v>
      </c>
      <c r="E137" s="8">
        <v>0</v>
      </c>
    </row>
    <row r="138" spans="1:5" x14ac:dyDescent="0.2">
      <c r="A138" s="8" t="s">
        <v>8</v>
      </c>
      <c r="B138" s="8" t="s">
        <v>160</v>
      </c>
      <c r="C138" s="8">
        <v>0</v>
      </c>
      <c r="D138" s="8">
        <v>0</v>
      </c>
      <c r="E138" s="8">
        <v>0.04</v>
      </c>
    </row>
    <row r="139" spans="1:5" x14ac:dyDescent="0.2">
      <c r="A139" s="8" t="s">
        <v>8</v>
      </c>
      <c r="B139" s="8" t="s">
        <v>161</v>
      </c>
      <c r="C139" s="8">
        <v>0.06</v>
      </c>
      <c r="D139" s="8">
        <v>0</v>
      </c>
      <c r="E139" s="8">
        <v>0.01</v>
      </c>
    </row>
    <row r="140" spans="1:5" x14ac:dyDescent="0.2">
      <c r="A140" s="8" t="s">
        <v>9</v>
      </c>
      <c r="B140" s="8" t="s">
        <v>162</v>
      </c>
      <c r="C140" s="8">
        <v>0.66</v>
      </c>
      <c r="D140" s="8">
        <v>0.11</v>
      </c>
      <c r="E140" s="8">
        <v>0.11</v>
      </c>
    </row>
    <row r="141" spans="1:5" x14ac:dyDescent="0.2">
      <c r="A141" s="8" t="s">
        <v>9</v>
      </c>
      <c r="B141" s="8" t="s">
        <v>163</v>
      </c>
      <c r="C141" s="8">
        <v>0.35</v>
      </c>
      <c r="D141" s="8">
        <v>0.03</v>
      </c>
      <c r="E141" s="8">
        <v>0.03</v>
      </c>
    </row>
    <row r="142" spans="1:5" x14ac:dyDescent="0.2">
      <c r="A142" s="8" t="s">
        <v>9</v>
      </c>
      <c r="B142" s="8" t="s">
        <v>164</v>
      </c>
      <c r="C142" s="8">
        <v>0.34</v>
      </c>
      <c r="D142" s="8">
        <v>1.1599999999999999</v>
      </c>
      <c r="E142" s="8">
        <v>0</v>
      </c>
    </row>
    <row r="143" spans="1:5" x14ac:dyDescent="0.2">
      <c r="A143" s="8" t="s">
        <v>9</v>
      </c>
      <c r="B143" s="8" t="s">
        <v>165</v>
      </c>
      <c r="C143" s="8">
        <v>0</v>
      </c>
      <c r="D143" s="8">
        <v>1.28</v>
      </c>
      <c r="E143" s="8">
        <v>0.03</v>
      </c>
    </row>
    <row r="144" spans="1:5" x14ac:dyDescent="0.2">
      <c r="A144" s="8" t="s">
        <v>9</v>
      </c>
      <c r="B144" s="8" t="s">
        <v>166</v>
      </c>
      <c r="C144" s="8">
        <v>0.37</v>
      </c>
      <c r="D144" s="8">
        <v>0.9</v>
      </c>
      <c r="E144" s="8">
        <v>2.33</v>
      </c>
    </row>
    <row r="145" spans="1:5" x14ac:dyDescent="0.2">
      <c r="A145" s="8" t="s">
        <v>9</v>
      </c>
      <c r="B145" s="8" t="s">
        <v>167</v>
      </c>
      <c r="C145" s="8">
        <v>0</v>
      </c>
      <c r="D145" s="8">
        <v>0</v>
      </c>
      <c r="E145" s="8">
        <v>1.1200000000000001</v>
      </c>
    </row>
    <row r="146" spans="1:5" x14ac:dyDescent="0.2">
      <c r="A146" s="8" t="s">
        <v>9</v>
      </c>
      <c r="B146" s="8" t="s">
        <v>168</v>
      </c>
      <c r="C146" s="8">
        <v>4.2</v>
      </c>
      <c r="D146" s="8">
        <v>0.95</v>
      </c>
      <c r="E146" s="8">
        <v>2.16</v>
      </c>
    </row>
    <row r="147" spans="1:5" x14ac:dyDescent="0.2">
      <c r="A147" s="8" t="s">
        <v>9</v>
      </c>
      <c r="B147" s="8" t="s">
        <v>169</v>
      </c>
      <c r="C147" s="8">
        <v>0.51</v>
      </c>
      <c r="D147" s="8">
        <v>0.21</v>
      </c>
      <c r="E147" s="8">
        <v>0.56000000000000005</v>
      </c>
    </row>
    <row r="148" spans="1:5" x14ac:dyDescent="0.2">
      <c r="A148" s="8" t="s">
        <v>9</v>
      </c>
      <c r="B148" s="8" t="s">
        <v>170</v>
      </c>
      <c r="C148" s="8">
        <v>0.1</v>
      </c>
      <c r="D148" s="8">
        <v>7.0000000000000007E-2</v>
      </c>
      <c r="E148" s="8">
        <v>0.04</v>
      </c>
    </row>
    <row r="149" spans="1:5" x14ac:dyDescent="0.2">
      <c r="A149" s="8" t="s">
        <v>9</v>
      </c>
      <c r="B149" s="8" t="s">
        <v>171</v>
      </c>
      <c r="C149" s="8">
        <v>0.26</v>
      </c>
      <c r="D149" s="8">
        <v>0.95</v>
      </c>
      <c r="E149" s="8">
        <v>10.38</v>
      </c>
    </row>
    <row r="150" spans="1:5" x14ac:dyDescent="0.2">
      <c r="A150" s="8" t="s">
        <v>9</v>
      </c>
      <c r="B150" s="8" t="s">
        <v>172</v>
      </c>
      <c r="C150" s="8">
        <v>0.23</v>
      </c>
      <c r="D150" s="8">
        <v>0.22</v>
      </c>
      <c r="E150" s="8">
        <v>4.03</v>
      </c>
    </row>
    <row r="151" spans="1:5" x14ac:dyDescent="0.2">
      <c r="A151" s="8" t="s">
        <v>9</v>
      </c>
      <c r="B151" s="8" t="s">
        <v>173</v>
      </c>
      <c r="C151" s="8">
        <v>0.45</v>
      </c>
      <c r="D151" s="8">
        <v>0.85</v>
      </c>
      <c r="E151" s="8">
        <v>6.8</v>
      </c>
    </row>
    <row r="152" spans="1:5" x14ac:dyDescent="0.2">
      <c r="A152" s="8" t="s">
        <v>9</v>
      </c>
      <c r="B152" s="8" t="s">
        <v>174</v>
      </c>
      <c r="C152" s="8">
        <v>18.399999999999999</v>
      </c>
      <c r="D152" s="8">
        <v>5.77</v>
      </c>
      <c r="E152" s="8">
        <v>36.29</v>
      </c>
    </row>
    <row r="153" spans="1:5" x14ac:dyDescent="0.2">
      <c r="A153" s="8" t="s">
        <v>9</v>
      </c>
      <c r="B153" s="8" t="s">
        <v>175</v>
      </c>
      <c r="C153" s="8">
        <v>2.69</v>
      </c>
      <c r="D153" s="8">
        <v>0.44</v>
      </c>
      <c r="E153" s="8">
        <v>0.25</v>
      </c>
    </row>
    <row r="154" spans="1:5" x14ac:dyDescent="0.2">
      <c r="A154" s="8" t="s">
        <v>9</v>
      </c>
      <c r="B154" s="8" t="s">
        <v>176</v>
      </c>
      <c r="C154" s="8">
        <v>0</v>
      </c>
      <c r="D154" s="8">
        <v>0</v>
      </c>
      <c r="E154" s="8">
        <v>0.02</v>
      </c>
    </row>
    <row r="155" spans="1:5" x14ac:dyDescent="0.2">
      <c r="A155" s="8" t="s">
        <v>9</v>
      </c>
      <c r="B155" s="8" t="s">
        <v>177</v>
      </c>
      <c r="C155" s="8">
        <v>0.12</v>
      </c>
      <c r="D155" s="8">
        <v>0.88</v>
      </c>
      <c r="E155" s="8">
        <v>0</v>
      </c>
    </row>
    <row r="156" spans="1:5" x14ac:dyDescent="0.2">
      <c r="A156" s="8" t="s">
        <v>9</v>
      </c>
      <c r="B156" s="8" t="s">
        <v>178</v>
      </c>
      <c r="C156" s="8">
        <v>0</v>
      </c>
      <c r="D156" s="8">
        <v>0</v>
      </c>
      <c r="E156" s="8">
        <v>0.01</v>
      </c>
    </row>
    <row r="157" spans="1:5" x14ac:dyDescent="0.2">
      <c r="A157" s="8" t="s">
        <v>9</v>
      </c>
      <c r="B157" s="8" t="s">
        <v>179</v>
      </c>
      <c r="C157" s="8">
        <v>0.7</v>
      </c>
      <c r="D157" s="8">
        <v>0.6</v>
      </c>
      <c r="E157" s="8">
        <v>0.6</v>
      </c>
    </row>
    <row r="158" spans="1:5" x14ac:dyDescent="0.2">
      <c r="A158" s="8" t="s">
        <v>9</v>
      </c>
      <c r="B158" s="8" t="s">
        <v>180</v>
      </c>
      <c r="C158" s="8">
        <v>0.88</v>
      </c>
      <c r="D158" s="8">
        <v>1.27</v>
      </c>
      <c r="E158" s="8">
        <v>104.47</v>
      </c>
    </row>
    <row r="159" spans="1:5" x14ac:dyDescent="0.2">
      <c r="A159" s="8" t="s">
        <v>9</v>
      </c>
      <c r="B159" s="8" t="s">
        <v>181</v>
      </c>
      <c r="C159" s="8">
        <v>1</v>
      </c>
      <c r="D159" s="8">
        <v>3.81</v>
      </c>
      <c r="E159" s="8">
        <v>0.62</v>
      </c>
    </row>
    <row r="160" spans="1:5" x14ac:dyDescent="0.2">
      <c r="A160" s="8" t="s">
        <v>9</v>
      </c>
      <c r="B160" s="8" t="s">
        <v>182</v>
      </c>
      <c r="C160" s="8">
        <v>0</v>
      </c>
      <c r="D160" s="8">
        <v>0</v>
      </c>
      <c r="E160" s="8">
        <v>0</v>
      </c>
    </row>
    <row r="161" spans="1:5" x14ac:dyDescent="0.2">
      <c r="A161" s="8" t="s">
        <v>9</v>
      </c>
      <c r="B161" s="8" t="s">
        <v>183</v>
      </c>
      <c r="C161" s="8">
        <v>0.25</v>
      </c>
      <c r="D161" s="8">
        <v>0</v>
      </c>
      <c r="E161" s="8">
        <v>0.02</v>
      </c>
    </row>
    <row r="162" spans="1:5" x14ac:dyDescent="0.2">
      <c r="A162" s="8" t="s">
        <v>9</v>
      </c>
      <c r="B162" s="8" t="s">
        <v>184</v>
      </c>
      <c r="C162" s="8">
        <v>1.69</v>
      </c>
      <c r="D162" s="8">
        <v>0.8</v>
      </c>
      <c r="E162" s="8">
        <v>3.48</v>
      </c>
    </row>
    <row r="163" spans="1:5" x14ac:dyDescent="0.2">
      <c r="A163" s="8" t="s">
        <v>9</v>
      </c>
      <c r="B163" s="8" t="s">
        <v>185</v>
      </c>
      <c r="C163" s="8">
        <v>2.2999999999999998</v>
      </c>
      <c r="D163" s="8">
        <v>3.9</v>
      </c>
      <c r="E163" s="8">
        <v>103.6</v>
      </c>
    </row>
    <row r="164" spans="1:5" x14ac:dyDescent="0.2">
      <c r="A164" s="8" t="s">
        <v>10</v>
      </c>
      <c r="B164" s="8" t="s">
        <v>186</v>
      </c>
      <c r="C164" s="8">
        <v>0.04</v>
      </c>
      <c r="D164" s="8">
        <v>0</v>
      </c>
      <c r="E164" s="8">
        <v>0</v>
      </c>
    </row>
    <row r="165" spans="1:5" x14ac:dyDescent="0.2">
      <c r="A165" s="8" t="s">
        <v>10</v>
      </c>
      <c r="B165" s="8" t="s">
        <v>187</v>
      </c>
      <c r="C165" s="8">
        <v>0</v>
      </c>
      <c r="D165" s="8">
        <v>0</v>
      </c>
      <c r="E165" s="8">
        <v>0</v>
      </c>
    </row>
    <row r="166" spans="1:5" x14ac:dyDescent="0.2">
      <c r="A166" s="8" t="s">
        <v>10</v>
      </c>
      <c r="B166" s="8" t="s">
        <v>188</v>
      </c>
      <c r="C166" s="8">
        <v>0.05</v>
      </c>
      <c r="D166" s="8">
        <v>0</v>
      </c>
      <c r="E166" s="8">
        <v>0.02</v>
      </c>
    </row>
    <row r="167" spans="1:5" x14ac:dyDescent="0.2">
      <c r="A167" s="8" t="s">
        <v>10</v>
      </c>
      <c r="B167" s="8" t="s">
        <v>189</v>
      </c>
      <c r="C167" s="8">
        <v>53.33</v>
      </c>
      <c r="D167" s="8">
        <v>52.88</v>
      </c>
      <c r="E167" s="8">
        <v>282.94</v>
      </c>
    </row>
    <row r="168" spans="1:5" x14ac:dyDescent="0.2">
      <c r="A168" s="8" t="s">
        <v>10</v>
      </c>
      <c r="B168" s="8" t="s">
        <v>190</v>
      </c>
      <c r="C168" s="8">
        <v>0</v>
      </c>
      <c r="D168" s="8">
        <v>0</v>
      </c>
      <c r="E168" s="8">
        <v>0</v>
      </c>
    </row>
    <row r="169" spans="1:5" x14ac:dyDescent="0.2">
      <c r="A169" s="8" t="s">
        <v>10</v>
      </c>
      <c r="B169" s="8" t="s">
        <v>191</v>
      </c>
      <c r="C169" s="8">
        <v>12.07</v>
      </c>
      <c r="D169" s="8">
        <v>11.22</v>
      </c>
      <c r="E169" s="8">
        <v>21.58</v>
      </c>
    </row>
    <row r="170" spans="1:5" x14ac:dyDescent="0.2">
      <c r="A170" s="8" t="s">
        <v>10</v>
      </c>
      <c r="B170" s="8" t="s">
        <v>192</v>
      </c>
      <c r="C170" s="8">
        <v>0</v>
      </c>
      <c r="D170" s="8">
        <v>0</v>
      </c>
      <c r="E170" s="8">
        <v>0</v>
      </c>
    </row>
    <row r="171" spans="1:5" x14ac:dyDescent="0.2">
      <c r="A171" s="8" t="s">
        <v>10</v>
      </c>
      <c r="B171" s="8" t="s">
        <v>193</v>
      </c>
      <c r="C171" s="8">
        <v>0.03</v>
      </c>
      <c r="D171" s="8">
        <v>0.08</v>
      </c>
      <c r="E171" s="8">
        <v>0</v>
      </c>
    </row>
    <row r="172" spans="1:5" x14ac:dyDescent="0.2">
      <c r="A172" s="8" t="s">
        <v>10</v>
      </c>
      <c r="B172" s="8" t="s">
        <v>194</v>
      </c>
      <c r="C172" s="8">
        <v>7.0000000000000007E-2</v>
      </c>
      <c r="D172" s="8">
        <v>0.81</v>
      </c>
      <c r="E172" s="8">
        <v>0.61</v>
      </c>
    </row>
    <row r="173" spans="1:5" x14ac:dyDescent="0.2">
      <c r="A173" s="8" t="s">
        <v>10</v>
      </c>
      <c r="B173" s="8" t="s">
        <v>195</v>
      </c>
      <c r="C173" s="8">
        <v>11.89</v>
      </c>
      <c r="D173" s="8">
        <v>17.309999999999999</v>
      </c>
      <c r="E173" s="8">
        <v>50.07</v>
      </c>
    </row>
    <row r="174" spans="1:5" x14ac:dyDescent="0.2">
      <c r="A174" s="8" t="s">
        <v>10</v>
      </c>
      <c r="B174" s="8" t="s">
        <v>196</v>
      </c>
      <c r="C174" s="8">
        <v>0.25</v>
      </c>
      <c r="D174" s="8">
        <v>1.87</v>
      </c>
      <c r="E174" s="8">
        <v>0.65</v>
      </c>
    </row>
    <row r="175" spans="1:5" x14ac:dyDescent="0.2">
      <c r="A175" s="8" t="s">
        <v>10</v>
      </c>
      <c r="B175" s="8" t="s">
        <v>197</v>
      </c>
      <c r="C175" s="8">
        <v>14.72</v>
      </c>
      <c r="D175" s="8">
        <v>8</v>
      </c>
      <c r="E175" s="8">
        <v>18.059999999999999</v>
      </c>
    </row>
    <row r="176" spans="1:5" x14ac:dyDescent="0.2">
      <c r="A176" s="8" t="s">
        <v>10</v>
      </c>
      <c r="B176" s="8" t="s">
        <v>198</v>
      </c>
      <c r="C176" s="8">
        <v>0.03</v>
      </c>
      <c r="D176" s="8">
        <v>0</v>
      </c>
      <c r="E176" s="8">
        <v>0</v>
      </c>
    </row>
    <row r="177" spans="1:5" x14ac:dyDescent="0.2">
      <c r="A177" s="8" t="s">
        <v>10</v>
      </c>
      <c r="B177" s="8" t="s">
        <v>199</v>
      </c>
      <c r="C177" s="8">
        <v>0</v>
      </c>
      <c r="D177" s="8">
        <v>0</v>
      </c>
      <c r="E177" s="8">
        <v>1.32</v>
      </c>
    </row>
    <row r="178" spans="1:5" x14ac:dyDescent="0.2">
      <c r="A178" s="8" t="s">
        <v>10</v>
      </c>
      <c r="B178" s="8" t="s">
        <v>200</v>
      </c>
      <c r="C178" s="8">
        <v>6.75</v>
      </c>
      <c r="D178" s="8">
        <v>3.26</v>
      </c>
      <c r="E178" s="8">
        <v>0.68</v>
      </c>
    </row>
    <row r="179" spans="1:5" x14ac:dyDescent="0.2">
      <c r="A179" s="8" t="s">
        <v>10</v>
      </c>
      <c r="B179" s="8" t="s">
        <v>201</v>
      </c>
      <c r="C179" s="8">
        <v>10.41</v>
      </c>
      <c r="D179" s="8">
        <v>8.08</v>
      </c>
      <c r="E179" s="8">
        <v>11.98</v>
      </c>
    </row>
    <row r="180" spans="1:5" x14ac:dyDescent="0.2">
      <c r="A180" s="8" t="s">
        <v>10</v>
      </c>
      <c r="B180" s="8" t="s">
        <v>202</v>
      </c>
      <c r="C180" s="8">
        <v>18.95</v>
      </c>
      <c r="D180" s="8">
        <v>6.55</v>
      </c>
      <c r="E180" s="8">
        <v>3.93</v>
      </c>
    </row>
    <row r="181" spans="1:5" x14ac:dyDescent="0.2">
      <c r="A181" s="8" t="s">
        <v>10</v>
      </c>
      <c r="B181" s="8" t="s">
        <v>203</v>
      </c>
      <c r="C181" s="8">
        <v>0.06</v>
      </c>
      <c r="D181" s="8">
        <v>0</v>
      </c>
      <c r="E181" s="8">
        <v>0.02</v>
      </c>
    </row>
    <row r="182" spans="1:5" x14ac:dyDescent="0.2">
      <c r="A182" s="8" t="s">
        <v>10</v>
      </c>
      <c r="B182" s="8" t="s">
        <v>204</v>
      </c>
      <c r="C182" s="8">
        <v>0.26</v>
      </c>
      <c r="D182" s="8">
        <v>0.5</v>
      </c>
      <c r="E182" s="8">
        <v>1.74</v>
      </c>
    </row>
    <row r="183" spans="1:5" x14ac:dyDescent="0.2">
      <c r="A183" s="8" t="s">
        <v>10</v>
      </c>
      <c r="B183" s="8" t="s">
        <v>205</v>
      </c>
      <c r="C183" s="8">
        <v>0</v>
      </c>
      <c r="D183" s="8">
        <v>0.52</v>
      </c>
      <c r="E183" s="8">
        <v>0.13</v>
      </c>
    </row>
    <row r="184" spans="1:5" x14ac:dyDescent="0.2">
      <c r="A184" s="8" t="s">
        <v>10</v>
      </c>
      <c r="B184" s="8" t="s">
        <v>206</v>
      </c>
      <c r="C184" s="8">
        <v>0</v>
      </c>
      <c r="D184" s="8">
        <v>0</v>
      </c>
      <c r="E184" s="8">
        <v>0</v>
      </c>
    </row>
    <row r="185" spans="1:5" x14ac:dyDescent="0.2">
      <c r="A185" s="8" t="s">
        <v>10</v>
      </c>
      <c r="B185" s="8" t="s">
        <v>207</v>
      </c>
      <c r="C185" s="8">
        <v>0</v>
      </c>
      <c r="D185" s="8">
        <v>7.0000000000000007E-2</v>
      </c>
      <c r="E185" s="8">
        <v>0</v>
      </c>
    </row>
    <row r="186" spans="1:5" x14ac:dyDescent="0.2">
      <c r="A186" s="8" t="s">
        <v>10</v>
      </c>
      <c r="B186" s="8" t="s">
        <v>208</v>
      </c>
      <c r="C186" s="8">
        <v>13.47</v>
      </c>
      <c r="D186" s="8">
        <v>12.11</v>
      </c>
      <c r="E186" s="8">
        <v>15.26</v>
      </c>
    </row>
    <row r="187" spans="1:5" x14ac:dyDescent="0.2">
      <c r="A187" s="8" t="s">
        <v>10</v>
      </c>
      <c r="B187" s="8" t="s">
        <v>209</v>
      </c>
      <c r="C187" s="8">
        <v>5.18</v>
      </c>
      <c r="D187" s="8">
        <v>6.91</v>
      </c>
      <c r="E187" s="8">
        <v>90.12</v>
      </c>
    </row>
    <row r="188" spans="1:5" x14ac:dyDescent="0.2">
      <c r="A188" s="8" t="s">
        <v>10</v>
      </c>
      <c r="B188" s="8" t="s">
        <v>210</v>
      </c>
      <c r="C188" s="8">
        <v>0.04</v>
      </c>
      <c r="D188" s="8">
        <v>0.56000000000000005</v>
      </c>
      <c r="E188" s="8">
        <v>0.96</v>
      </c>
    </row>
    <row r="189" spans="1:5" x14ac:dyDescent="0.2">
      <c r="A189" s="8" t="s">
        <v>10</v>
      </c>
      <c r="B189" s="8" t="s">
        <v>211</v>
      </c>
      <c r="C189" s="8">
        <v>0.17</v>
      </c>
      <c r="D189" s="8">
        <v>0.2</v>
      </c>
      <c r="E189" s="8">
        <v>0.12</v>
      </c>
    </row>
    <row r="190" spans="1:5" x14ac:dyDescent="0.2">
      <c r="A190" s="8" t="s">
        <v>10</v>
      </c>
      <c r="B190" s="8" t="s">
        <v>212</v>
      </c>
      <c r="C190" s="8">
        <v>0</v>
      </c>
      <c r="D190" s="8">
        <v>0</v>
      </c>
      <c r="E190" s="8">
        <v>1.69</v>
      </c>
    </row>
    <row r="191" spans="1:5" x14ac:dyDescent="0.2">
      <c r="A191" s="8" t="s">
        <v>10</v>
      </c>
      <c r="B191" s="8" t="s">
        <v>213</v>
      </c>
      <c r="C191" s="8">
        <v>0.15</v>
      </c>
      <c r="D191" s="8">
        <v>0.14000000000000001</v>
      </c>
      <c r="E191" s="8">
        <v>0.08</v>
      </c>
    </row>
    <row r="192" spans="1:5" x14ac:dyDescent="0.2">
      <c r="A192" s="8" t="s">
        <v>10</v>
      </c>
      <c r="B192" s="8" t="s">
        <v>214</v>
      </c>
      <c r="C192" s="8">
        <v>19.66</v>
      </c>
      <c r="D192" s="8">
        <v>22.55</v>
      </c>
      <c r="E192" s="8">
        <v>62.13</v>
      </c>
    </row>
    <row r="193" spans="1:5" x14ac:dyDescent="0.2">
      <c r="A193" s="8" t="s">
        <v>10</v>
      </c>
      <c r="B193" s="8" t="s">
        <v>215</v>
      </c>
      <c r="C193" s="8">
        <v>0.3</v>
      </c>
      <c r="D193" s="8">
        <v>0.25</v>
      </c>
      <c r="E193" s="8">
        <v>0.15</v>
      </c>
    </row>
    <row r="194" spans="1:5" x14ac:dyDescent="0.2">
      <c r="A194" s="8" t="s">
        <v>10</v>
      </c>
      <c r="B194" s="8" t="s">
        <v>216</v>
      </c>
      <c r="C194" s="8">
        <v>0.2</v>
      </c>
      <c r="D194" s="8">
        <v>0</v>
      </c>
      <c r="E194" s="8">
        <v>0.03</v>
      </c>
    </row>
    <row r="195" spans="1:5" x14ac:dyDescent="0.2">
      <c r="A195" s="8" t="s">
        <v>10</v>
      </c>
      <c r="B195" s="8" t="s">
        <v>217</v>
      </c>
      <c r="C195" s="8">
        <v>14.69</v>
      </c>
      <c r="D195" s="8">
        <v>11.69</v>
      </c>
      <c r="E195" s="8">
        <v>11.31</v>
      </c>
    </row>
    <row r="196" spans="1:5" x14ac:dyDescent="0.2">
      <c r="A196" s="8" t="s">
        <v>10</v>
      </c>
      <c r="B196" s="8" t="s">
        <v>218</v>
      </c>
      <c r="C196" s="8">
        <v>0</v>
      </c>
      <c r="D196" s="8">
        <v>0</v>
      </c>
      <c r="E196" s="8">
        <v>0</v>
      </c>
    </row>
    <row r="197" spans="1:5" x14ac:dyDescent="0.2">
      <c r="A197" s="8" t="s">
        <v>10</v>
      </c>
      <c r="B197" s="8" t="s">
        <v>219</v>
      </c>
      <c r="C197" s="8">
        <v>3.29</v>
      </c>
      <c r="D197" s="8">
        <v>0.41</v>
      </c>
      <c r="E197" s="8">
        <v>1.01</v>
      </c>
    </row>
    <row r="198" spans="1:5" x14ac:dyDescent="0.2">
      <c r="A198" s="8" t="s">
        <v>10</v>
      </c>
      <c r="B198" s="8" t="s">
        <v>220</v>
      </c>
      <c r="C198" s="8">
        <v>8.83</v>
      </c>
      <c r="D198" s="8">
        <v>3.85</v>
      </c>
      <c r="E198" s="8">
        <v>1.32</v>
      </c>
    </row>
    <row r="199" spans="1:5" x14ac:dyDescent="0.2">
      <c r="A199" s="8" t="s">
        <v>10</v>
      </c>
      <c r="B199" s="8" t="s">
        <v>221</v>
      </c>
      <c r="C199" s="8">
        <v>0</v>
      </c>
      <c r="D199" s="8">
        <v>0.23</v>
      </c>
      <c r="E199" s="8">
        <v>0.28000000000000003</v>
      </c>
    </row>
    <row r="200" spans="1:5" x14ac:dyDescent="0.2">
      <c r="A200" s="8" t="s">
        <v>10</v>
      </c>
      <c r="B200" s="8" t="s">
        <v>222</v>
      </c>
      <c r="C200" s="8">
        <v>17.71</v>
      </c>
      <c r="D200" s="8">
        <v>11.77</v>
      </c>
      <c r="E200" s="8">
        <v>56.71</v>
      </c>
    </row>
    <row r="201" spans="1:5" x14ac:dyDescent="0.2">
      <c r="A201" s="8" t="s">
        <v>10</v>
      </c>
      <c r="B201" s="8" t="s">
        <v>223</v>
      </c>
      <c r="C201" s="8">
        <v>0</v>
      </c>
      <c r="D201" s="8">
        <v>0</v>
      </c>
      <c r="E201" s="8">
        <v>0</v>
      </c>
    </row>
    <row r="202" spans="1:5" x14ac:dyDescent="0.2">
      <c r="A202" s="8" t="s">
        <v>10</v>
      </c>
      <c r="B202" s="8" t="s">
        <v>224</v>
      </c>
      <c r="C202" s="8">
        <v>1</v>
      </c>
      <c r="D202" s="8">
        <v>0.82</v>
      </c>
      <c r="E202" s="8">
        <v>165.05</v>
      </c>
    </row>
    <row r="203" spans="1:5" x14ac:dyDescent="0.2">
      <c r="A203" s="8" t="s">
        <v>10</v>
      </c>
      <c r="B203" s="8" t="s">
        <v>225</v>
      </c>
      <c r="C203" s="8">
        <v>0</v>
      </c>
      <c r="D203" s="8">
        <v>0</v>
      </c>
      <c r="E203" s="8">
        <v>0</v>
      </c>
    </row>
    <row r="204" spans="1:5" x14ac:dyDescent="0.2">
      <c r="A204" s="8" t="s">
        <v>10</v>
      </c>
      <c r="B204" s="8" t="s">
        <v>226</v>
      </c>
      <c r="C204" s="8">
        <v>0.05</v>
      </c>
      <c r="D204" s="8">
        <v>1.05</v>
      </c>
      <c r="E204" s="8">
        <v>0.2</v>
      </c>
    </row>
    <row r="205" spans="1:5" x14ac:dyDescent="0.2">
      <c r="A205" s="8" t="s">
        <v>10</v>
      </c>
      <c r="B205" s="8" t="s">
        <v>227</v>
      </c>
      <c r="C205" s="8">
        <v>4.1399999999999997</v>
      </c>
      <c r="D205" s="8">
        <v>0.37</v>
      </c>
      <c r="E205" s="8">
        <v>0.89</v>
      </c>
    </row>
    <row r="206" spans="1:5" x14ac:dyDescent="0.2">
      <c r="A206" s="8" t="s">
        <v>10</v>
      </c>
      <c r="B206" s="8" t="s">
        <v>228</v>
      </c>
      <c r="C206" s="8">
        <v>0.59</v>
      </c>
      <c r="D206" s="8">
        <v>1.78</v>
      </c>
      <c r="E206" s="8">
        <v>1.02</v>
      </c>
    </row>
    <row r="207" spans="1:5" x14ac:dyDescent="0.2">
      <c r="A207" s="8" t="s">
        <v>10</v>
      </c>
      <c r="B207" s="8" t="s">
        <v>229</v>
      </c>
      <c r="C207" s="8">
        <v>51.04</v>
      </c>
      <c r="D207" s="8">
        <v>35.67</v>
      </c>
      <c r="E207" s="8">
        <v>159.72999999999999</v>
      </c>
    </row>
    <row r="208" spans="1:5" x14ac:dyDescent="0.2">
      <c r="A208" s="8" t="s">
        <v>10</v>
      </c>
      <c r="B208" s="8" t="s">
        <v>230</v>
      </c>
      <c r="C208" s="8">
        <v>0</v>
      </c>
      <c r="D208" s="8">
        <v>0</v>
      </c>
      <c r="E208" s="8">
        <v>0</v>
      </c>
    </row>
    <row r="209" spans="1:5" x14ac:dyDescent="0.2">
      <c r="A209" s="8" t="s">
        <v>10</v>
      </c>
      <c r="B209" s="8" t="s">
        <v>231</v>
      </c>
      <c r="C209" s="8">
        <v>19.72</v>
      </c>
      <c r="D209" s="8">
        <v>19.47</v>
      </c>
      <c r="E209" s="8">
        <v>212.96</v>
      </c>
    </row>
    <row r="210" spans="1:5" x14ac:dyDescent="0.2">
      <c r="A210" s="8" t="s">
        <v>10</v>
      </c>
      <c r="B210" s="8" t="s">
        <v>232</v>
      </c>
      <c r="C210" s="8">
        <v>0</v>
      </c>
      <c r="D210" s="8">
        <v>0</v>
      </c>
      <c r="E210" s="8">
        <v>0</v>
      </c>
    </row>
    <row r="211" spans="1:5" x14ac:dyDescent="0.2">
      <c r="A211" s="8" t="s">
        <v>10</v>
      </c>
      <c r="B211" s="8" t="s">
        <v>233</v>
      </c>
      <c r="C211" s="8">
        <v>0</v>
      </c>
      <c r="D211" s="8">
        <v>0.12</v>
      </c>
      <c r="E211" s="8">
        <v>0.08</v>
      </c>
    </row>
    <row r="212" spans="1:5" x14ac:dyDescent="0.2">
      <c r="A212" s="8" t="s">
        <v>10</v>
      </c>
      <c r="B212" s="8" t="s">
        <v>234</v>
      </c>
      <c r="C212" s="8">
        <v>0.5</v>
      </c>
      <c r="D212" s="8">
        <v>0.08</v>
      </c>
      <c r="E212" s="8">
        <v>0.25</v>
      </c>
    </row>
    <row r="213" spans="1:5" x14ac:dyDescent="0.2">
      <c r="A213" s="8" t="s">
        <v>14</v>
      </c>
      <c r="B213" s="8" t="s">
        <v>235</v>
      </c>
      <c r="C213" s="8">
        <v>4.66</v>
      </c>
      <c r="D213" s="8">
        <v>1.0900000000000001</v>
      </c>
      <c r="E213" s="8">
        <v>1.57</v>
      </c>
    </row>
    <row r="214" spans="1:5" x14ac:dyDescent="0.2">
      <c r="A214" s="8" t="s">
        <v>14</v>
      </c>
      <c r="B214" s="8" t="s">
        <v>236</v>
      </c>
      <c r="C214" s="8">
        <v>0</v>
      </c>
      <c r="D214" s="8">
        <v>0</v>
      </c>
      <c r="E214" s="8">
        <v>0</v>
      </c>
    </row>
    <row r="215" spans="1:5" x14ac:dyDescent="0.2">
      <c r="A215" s="8" t="s">
        <v>14</v>
      </c>
      <c r="B215" s="8" t="s">
        <v>237</v>
      </c>
      <c r="C215" s="8">
        <v>0</v>
      </c>
      <c r="D215" s="8">
        <v>0</v>
      </c>
      <c r="E215" s="8">
        <v>0</v>
      </c>
    </row>
    <row r="216" spans="1:5" x14ac:dyDescent="0.2">
      <c r="A216" s="8" t="s">
        <v>14</v>
      </c>
      <c r="B216" s="8" t="s">
        <v>238</v>
      </c>
      <c r="C216" s="8">
        <v>3.26</v>
      </c>
      <c r="D216" s="8">
        <v>3.81</v>
      </c>
      <c r="E216" s="8">
        <v>12.88</v>
      </c>
    </row>
    <row r="217" spans="1:5" x14ac:dyDescent="0.2">
      <c r="A217" s="8" t="s">
        <v>14</v>
      </c>
      <c r="B217" s="8" t="s">
        <v>239</v>
      </c>
      <c r="C217" s="8">
        <v>8.68</v>
      </c>
      <c r="D217" s="8">
        <v>16.739999999999998</v>
      </c>
      <c r="E217" s="8">
        <v>50.93</v>
      </c>
    </row>
    <row r="218" spans="1:5" x14ac:dyDescent="0.2">
      <c r="A218" s="8" t="s">
        <v>12</v>
      </c>
      <c r="B218" s="8" t="s">
        <v>240</v>
      </c>
      <c r="C218" s="8">
        <v>0</v>
      </c>
      <c r="D218" s="8">
        <v>0</v>
      </c>
      <c r="E218" s="8">
        <v>0</v>
      </c>
    </row>
    <row r="219" spans="1:5" x14ac:dyDescent="0.2">
      <c r="A219" s="8" t="s">
        <v>12</v>
      </c>
      <c r="B219" s="8" t="s">
        <v>241</v>
      </c>
      <c r="C219" s="8">
        <v>0</v>
      </c>
      <c r="D219" s="8">
        <v>0</v>
      </c>
      <c r="E219" s="8">
        <v>0</v>
      </c>
    </row>
    <row r="220" spans="1:5" x14ac:dyDescent="0.2">
      <c r="A220" s="8" t="s">
        <v>12</v>
      </c>
      <c r="B220" s="8" t="s">
        <v>242</v>
      </c>
      <c r="C220" s="8">
        <v>0.28000000000000003</v>
      </c>
      <c r="D220" s="8">
        <v>0.15</v>
      </c>
      <c r="E220" s="8">
        <v>0.18</v>
      </c>
    </row>
    <row r="221" spans="1:5" x14ac:dyDescent="0.2">
      <c r="A221" s="8" t="s">
        <v>12</v>
      </c>
      <c r="B221" s="8" t="s">
        <v>243</v>
      </c>
      <c r="C221" s="8">
        <v>25.49</v>
      </c>
      <c r="D221" s="8">
        <v>9.92</v>
      </c>
      <c r="E221" s="8">
        <v>76.010000000000005</v>
      </c>
    </row>
    <row r="222" spans="1:5" x14ac:dyDescent="0.2">
      <c r="A222" s="8" t="s">
        <v>12</v>
      </c>
      <c r="B222" s="8" t="s">
        <v>244</v>
      </c>
      <c r="C222" s="8">
        <v>0.3</v>
      </c>
      <c r="D222" s="8">
        <v>5.07</v>
      </c>
      <c r="E222" s="8">
        <v>23.91</v>
      </c>
    </row>
    <row r="223" spans="1:5" x14ac:dyDescent="0.2">
      <c r="A223" s="8" t="s">
        <v>12</v>
      </c>
      <c r="B223" s="8" t="s">
        <v>245</v>
      </c>
      <c r="C223" s="8">
        <v>0</v>
      </c>
      <c r="D223" s="8">
        <v>0</v>
      </c>
      <c r="E223" s="8">
        <v>0.23</v>
      </c>
    </row>
    <row r="224" spans="1:5" x14ac:dyDescent="0.2">
      <c r="A224" s="8" t="s">
        <v>12</v>
      </c>
      <c r="B224" s="8" t="s">
        <v>246</v>
      </c>
      <c r="C224" s="8">
        <v>0</v>
      </c>
      <c r="D224" s="8">
        <v>0</v>
      </c>
      <c r="E224" s="8">
        <v>0</v>
      </c>
    </row>
    <row r="225" spans="1:5" x14ac:dyDescent="0.2">
      <c r="A225" s="8" t="s">
        <v>12</v>
      </c>
      <c r="B225" s="8" t="s">
        <v>247</v>
      </c>
      <c r="C225" s="8">
        <v>0</v>
      </c>
      <c r="D225" s="8">
        <v>0</v>
      </c>
      <c r="E225" s="8">
        <v>0</v>
      </c>
    </row>
    <row r="226" spans="1:5" x14ac:dyDescent="0.2">
      <c r="A226" s="8" t="s">
        <v>12</v>
      </c>
      <c r="B226" s="8" t="s">
        <v>248</v>
      </c>
      <c r="C226" s="8">
        <v>10.42</v>
      </c>
      <c r="D226" s="8">
        <v>17.37</v>
      </c>
      <c r="E226" s="8">
        <v>110.76</v>
      </c>
    </row>
    <row r="227" spans="1:5" x14ac:dyDescent="0.2">
      <c r="A227" s="8" t="s">
        <v>12</v>
      </c>
      <c r="B227" s="8" t="s">
        <v>249</v>
      </c>
      <c r="C227" s="8">
        <v>0</v>
      </c>
      <c r="D227" s="8">
        <v>0</v>
      </c>
      <c r="E227" s="8">
        <v>0</v>
      </c>
    </row>
    <row r="228" spans="1:5" x14ac:dyDescent="0.2">
      <c r="A228" s="8" t="s">
        <v>12</v>
      </c>
      <c r="B228" s="8" t="s">
        <v>250</v>
      </c>
      <c r="C228" s="8">
        <v>4.7</v>
      </c>
      <c r="D228" s="8">
        <v>0.84</v>
      </c>
      <c r="E228" s="8">
        <v>4.51</v>
      </c>
    </row>
    <row r="229" spans="1:5" x14ac:dyDescent="0.2">
      <c r="A229" s="8" t="s">
        <v>12</v>
      </c>
      <c r="B229" s="8" t="s">
        <v>251</v>
      </c>
      <c r="C229" s="8">
        <v>0</v>
      </c>
      <c r="D229" s="8">
        <v>0</v>
      </c>
      <c r="E229" s="8">
        <v>0</v>
      </c>
    </row>
    <row r="230" spans="1:5" x14ac:dyDescent="0.2">
      <c r="A230" s="8" t="s">
        <v>12</v>
      </c>
      <c r="B230" s="8" t="s">
        <v>252</v>
      </c>
      <c r="C230" s="8">
        <v>3.43</v>
      </c>
      <c r="D230" s="8">
        <v>2.67</v>
      </c>
      <c r="E230" s="8">
        <v>12.5</v>
      </c>
    </row>
    <row r="231" spans="1:5" x14ac:dyDescent="0.2">
      <c r="A231" s="8" t="s">
        <v>12</v>
      </c>
      <c r="B231" s="8" t="s">
        <v>253</v>
      </c>
      <c r="C231" s="8">
        <v>0.03</v>
      </c>
      <c r="D231" s="8">
        <v>0</v>
      </c>
      <c r="E231" s="8">
        <v>0.04</v>
      </c>
    </row>
    <row r="232" spans="1:5" x14ac:dyDescent="0.2">
      <c r="A232" s="8" t="s">
        <v>12</v>
      </c>
      <c r="B232" s="8" t="s">
        <v>254</v>
      </c>
      <c r="C232" s="8">
        <v>0</v>
      </c>
      <c r="D232" s="8">
        <v>0</v>
      </c>
      <c r="E232" s="8">
        <v>0</v>
      </c>
    </row>
    <row r="233" spans="1:5" x14ac:dyDescent="0.2">
      <c r="A233" s="8" t="s">
        <v>11</v>
      </c>
      <c r="B233" s="8" t="s">
        <v>255</v>
      </c>
      <c r="C233" s="8">
        <v>0.69</v>
      </c>
      <c r="D233" s="8">
        <v>0.75</v>
      </c>
      <c r="E233" s="8">
        <v>6.64</v>
      </c>
    </row>
    <row r="234" spans="1:5" x14ac:dyDescent="0.2">
      <c r="A234" s="8" t="s">
        <v>11</v>
      </c>
      <c r="B234" s="8" t="s">
        <v>256</v>
      </c>
      <c r="C234" s="8">
        <v>0.55000000000000004</v>
      </c>
      <c r="D234" s="8">
        <v>1.3</v>
      </c>
      <c r="E234" s="8">
        <v>1.84</v>
      </c>
    </row>
    <row r="235" spans="1:5" x14ac:dyDescent="0.2">
      <c r="A235" s="8" t="s">
        <v>11</v>
      </c>
      <c r="B235" s="8" t="s">
        <v>257</v>
      </c>
      <c r="C235" s="8">
        <v>0</v>
      </c>
      <c r="D235" s="8">
        <v>0</v>
      </c>
      <c r="E235" s="8">
        <v>0</v>
      </c>
    </row>
    <row r="236" spans="1:5" x14ac:dyDescent="0.2">
      <c r="A236" s="8" t="s">
        <v>11</v>
      </c>
      <c r="B236" s="8" t="s">
        <v>258</v>
      </c>
      <c r="C236" s="8">
        <v>3.01</v>
      </c>
      <c r="D236" s="8">
        <v>7.05</v>
      </c>
      <c r="E236" s="8">
        <v>51.02</v>
      </c>
    </row>
    <row r="237" spans="1:5" x14ac:dyDescent="0.2">
      <c r="A237" s="8" t="s">
        <v>11</v>
      </c>
      <c r="B237" s="8" t="s">
        <v>259</v>
      </c>
      <c r="C237" s="8">
        <v>0.09</v>
      </c>
      <c r="D237" s="8">
        <v>0.09</v>
      </c>
      <c r="E237" s="8">
        <v>0.14000000000000001</v>
      </c>
    </row>
    <row r="238" spans="1:5" x14ac:dyDescent="0.2">
      <c r="A238" s="8" t="s">
        <v>11</v>
      </c>
      <c r="B238" s="8" t="s">
        <v>260</v>
      </c>
      <c r="C238" s="8">
        <v>7.28</v>
      </c>
      <c r="D238" s="8">
        <v>9.2100000000000009</v>
      </c>
      <c r="E238" s="8">
        <v>44.17</v>
      </c>
    </row>
    <row r="239" spans="1:5" x14ac:dyDescent="0.2">
      <c r="A239" s="8" t="s">
        <v>11</v>
      </c>
      <c r="B239" s="8" t="s">
        <v>261</v>
      </c>
      <c r="C239" s="8">
        <v>1.63</v>
      </c>
      <c r="D239" s="8">
        <v>1.69</v>
      </c>
      <c r="E239" s="8">
        <v>1.52</v>
      </c>
    </row>
    <row r="240" spans="1:5" x14ac:dyDescent="0.2">
      <c r="A240" s="8" t="s">
        <v>11</v>
      </c>
      <c r="B240" s="8" t="s">
        <v>262</v>
      </c>
      <c r="C240" s="8">
        <v>8.85</v>
      </c>
      <c r="D240" s="8">
        <v>16.22</v>
      </c>
      <c r="E240" s="8">
        <v>84.39</v>
      </c>
    </row>
    <row r="241" spans="1:5" x14ac:dyDescent="0.2">
      <c r="A241" s="8" t="s">
        <v>11</v>
      </c>
      <c r="B241" s="8" t="s">
        <v>263</v>
      </c>
      <c r="C241" s="8">
        <v>0.22</v>
      </c>
      <c r="D241" s="8">
        <v>0.05</v>
      </c>
      <c r="E241" s="8">
        <v>2.56</v>
      </c>
    </row>
    <row r="242" spans="1:5" x14ac:dyDescent="0.2">
      <c r="A242" s="8" t="s">
        <v>11</v>
      </c>
      <c r="B242" s="8" t="s">
        <v>264</v>
      </c>
      <c r="C242" s="8">
        <v>6.99</v>
      </c>
      <c r="D242" s="8">
        <v>5.6</v>
      </c>
      <c r="E242" s="8">
        <v>4.1399999999999997</v>
      </c>
    </row>
    <row r="243" spans="1:5" x14ac:dyDescent="0.2">
      <c r="A243" s="8" t="s">
        <v>11</v>
      </c>
      <c r="B243" s="8" t="s">
        <v>265</v>
      </c>
      <c r="C243" s="8">
        <v>0</v>
      </c>
      <c r="D243" s="8">
        <v>0</v>
      </c>
      <c r="E243" s="8">
        <v>0</v>
      </c>
    </row>
    <row r="244" spans="1:5" x14ac:dyDescent="0.2">
      <c r="A244" s="8" t="s">
        <v>11</v>
      </c>
      <c r="B244" s="8" t="s">
        <v>266</v>
      </c>
      <c r="C244" s="8">
        <v>0.06</v>
      </c>
      <c r="D244" s="8">
        <v>7.0000000000000007E-2</v>
      </c>
      <c r="E244" s="8">
        <v>0.26</v>
      </c>
    </row>
    <row r="245" spans="1:5" x14ac:dyDescent="0.2">
      <c r="A245" s="8" t="s">
        <v>11</v>
      </c>
      <c r="B245" s="8" t="s">
        <v>267</v>
      </c>
      <c r="C245" s="8">
        <v>8.93</v>
      </c>
      <c r="D245" s="8">
        <v>5.15</v>
      </c>
      <c r="E245" s="8">
        <v>4.8</v>
      </c>
    </row>
    <row r="246" spans="1:5" x14ac:dyDescent="0.2">
      <c r="A246" s="8" t="s">
        <v>11</v>
      </c>
      <c r="B246" s="8" t="s">
        <v>268</v>
      </c>
      <c r="C246" s="8">
        <v>0.28999999999999998</v>
      </c>
      <c r="D246" s="8">
        <v>2.04</v>
      </c>
      <c r="E246" s="8">
        <v>24.89</v>
      </c>
    </row>
    <row r="247" spans="1:5" x14ac:dyDescent="0.2">
      <c r="A247" s="8" t="s">
        <v>11</v>
      </c>
      <c r="B247" s="8" t="s">
        <v>269</v>
      </c>
      <c r="C247" s="8">
        <v>1.07</v>
      </c>
      <c r="D247" s="8">
        <v>0.47</v>
      </c>
      <c r="E247" s="8">
        <v>1.65</v>
      </c>
    </row>
    <row r="248" spans="1:5" x14ac:dyDescent="0.2">
      <c r="A248" s="8" t="s">
        <v>11</v>
      </c>
      <c r="B248" s="8" t="s">
        <v>270</v>
      </c>
      <c r="C248" s="8">
        <v>0.1</v>
      </c>
      <c r="D248" s="8">
        <v>0.28999999999999998</v>
      </c>
      <c r="E248" s="8">
        <v>1.27</v>
      </c>
    </row>
    <row r="249" spans="1:5" x14ac:dyDescent="0.2">
      <c r="A249" s="8" t="s">
        <v>11</v>
      </c>
      <c r="B249" s="8" t="s">
        <v>271</v>
      </c>
      <c r="C249" s="8">
        <v>0</v>
      </c>
      <c r="D249" s="8">
        <v>0</v>
      </c>
      <c r="E249" s="8">
        <v>0</v>
      </c>
    </row>
    <row r="250" spans="1:5" x14ac:dyDescent="0.2">
      <c r="A250" s="8" t="s">
        <v>13</v>
      </c>
      <c r="B250" s="8" t="s">
        <v>272</v>
      </c>
      <c r="C250" s="8">
        <v>0</v>
      </c>
      <c r="D250" s="8">
        <v>7.0000000000000007E-2</v>
      </c>
      <c r="E250" s="8">
        <v>0</v>
      </c>
    </row>
    <row r="251" spans="1:5" x14ac:dyDescent="0.2">
      <c r="A251" s="8" t="s">
        <v>13</v>
      </c>
      <c r="B251" s="8" t="s">
        <v>273</v>
      </c>
      <c r="C251" s="8">
        <v>0</v>
      </c>
      <c r="D251" s="8">
        <v>0</v>
      </c>
      <c r="E251" s="8">
        <v>0</v>
      </c>
    </row>
    <row r="252" spans="1:5" x14ac:dyDescent="0.2">
      <c r="A252" s="8" t="s">
        <v>13</v>
      </c>
      <c r="B252" s="8" t="s">
        <v>274</v>
      </c>
      <c r="C252" s="8">
        <v>3.79</v>
      </c>
      <c r="D252" s="8">
        <v>2.4700000000000002</v>
      </c>
      <c r="E252" s="8">
        <v>0.38</v>
      </c>
    </row>
    <row r="253" spans="1:5" x14ac:dyDescent="0.2">
      <c r="A253" s="8" t="s">
        <v>13</v>
      </c>
      <c r="B253" s="8" t="s">
        <v>275</v>
      </c>
      <c r="C253" s="8">
        <v>2.73</v>
      </c>
      <c r="D253" s="8">
        <v>0.67</v>
      </c>
      <c r="E253" s="8">
        <v>0.03</v>
      </c>
    </row>
    <row r="254" spans="1:5" x14ac:dyDescent="0.2">
      <c r="A254" s="8" t="s">
        <v>13</v>
      </c>
      <c r="B254" s="8" t="s">
        <v>276</v>
      </c>
      <c r="C254" s="8">
        <v>0</v>
      </c>
      <c r="D254" s="8">
        <v>0</v>
      </c>
      <c r="E254" s="8">
        <v>0</v>
      </c>
    </row>
    <row r="255" spans="1:5" x14ac:dyDescent="0.2">
      <c r="A255" s="8" t="s">
        <v>13</v>
      </c>
      <c r="B255" s="8" t="s">
        <v>277</v>
      </c>
      <c r="C255" s="8">
        <v>0.03</v>
      </c>
      <c r="D255" s="8">
        <v>0</v>
      </c>
      <c r="E255" s="8">
        <v>0</v>
      </c>
    </row>
    <row r="256" spans="1:5" x14ac:dyDescent="0.2">
      <c r="A256" s="8" t="s">
        <v>13</v>
      </c>
      <c r="B256" s="8" t="s">
        <v>278</v>
      </c>
      <c r="C256" s="8">
        <v>6.05</v>
      </c>
      <c r="D256" s="8">
        <v>2.81</v>
      </c>
      <c r="E256" s="8">
        <v>0.25</v>
      </c>
    </row>
    <row r="257" spans="1:5" x14ac:dyDescent="0.2">
      <c r="A257" s="8" t="s">
        <v>13</v>
      </c>
      <c r="B257" s="8" t="s">
        <v>279</v>
      </c>
      <c r="C257" s="8">
        <v>7.0000000000000007E-2</v>
      </c>
      <c r="D257" s="8">
        <v>0.17</v>
      </c>
      <c r="E257" s="8">
        <v>0.26</v>
      </c>
    </row>
    <row r="258" spans="1:5" x14ac:dyDescent="0.2">
      <c r="A258" s="8" t="s">
        <v>13</v>
      </c>
      <c r="B258" s="8" t="s">
        <v>280</v>
      </c>
      <c r="C258" s="8">
        <v>0</v>
      </c>
      <c r="D258" s="8">
        <v>0</v>
      </c>
      <c r="E258" s="8">
        <v>0</v>
      </c>
    </row>
    <row r="259" spans="1:5" x14ac:dyDescent="0.2">
      <c r="A259" s="8" t="s">
        <v>13</v>
      </c>
      <c r="B259" s="8" t="s">
        <v>281</v>
      </c>
      <c r="C259" s="8">
        <v>0.12</v>
      </c>
      <c r="D259" s="8">
        <v>0.16</v>
      </c>
      <c r="E259" s="8">
        <v>0.03</v>
      </c>
    </row>
    <row r="260" spans="1:5" x14ac:dyDescent="0.2">
      <c r="A260" s="8" t="s">
        <v>13</v>
      </c>
      <c r="B260" s="8" t="s">
        <v>282</v>
      </c>
      <c r="C260" s="8">
        <v>0.03</v>
      </c>
      <c r="D260" s="8">
        <v>0.08</v>
      </c>
      <c r="E260" s="8">
        <v>0</v>
      </c>
    </row>
    <row r="261" spans="1:5" x14ac:dyDescent="0.2">
      <c r="A261" s="8" t="s">
        <v>16</v>
      </c>
      <c r="B261" s="8" t="s">
        <v>283</v>
      </c>
      <c r="C261" s="8">
        <v>0</v>
      </c>
      <c r="D261" s="8">
        <v>0.55000000000000004</v>
      </c>
      <c r="E261" s="8">
        <v>0.38</v>
      </c>
    </row>
    <row r="262" spans="1:5" x14ac:dyDescent="0.2">
      <c r="A262" s="8" t="s">
        <v>16</v>
      </c>
      <c r="B262" s="8" t="s">
        <v>284</v>
      </c>
      <c r="C262" s="8">
        <v>0.53</v>
      </c>
      <c r="D262" s="8">
        <v>0.54</v>
      </c>
      <c r="E262" s="8">
        <v>1.56</v>
      </c>
    </row>
    <row r="263" spans="1:5" x14ac:dyDescent="0.2">
      <c r="A263" s="8" t="s">
        <v>16</v>
      </c>
      <c r="B263" s="8" t="s">
        <v>285</v>
      </c>
      <c r="C263" s="8">
        <v>1.36</v>
      </c>
      <c r="D263" s="8">
        <v>1.68</v>
      </c>
      <c r="E263" s="8">
        <v>2.4700000000000002</v>
      </c>
    </row>
    <row r="264" spans="1:5" x14ac:dyDescent="0.2">
      <c r="A264" s="8" t="s">
        <v>16</v>
      </c>
      <c r="B264" s="8" t="s">
        <v>286</v>
      </c>
      <c r="C264" s="8">
        <v>0.65</v>
      </c>
      <c r="D264" s="8">
        <v>1.18</v>
      </c>
      <c r="E264" s="8">
        <v>1.51</v>
      </c>
    </row>
    <row r="265" spans="1:5" x14ac:dyDescent="0.2">
      <c r="A265" s="8" t="s">
        <v>16</v>
      </c>
      <c r="B265" s="8" t="s">
        <v>287</v>
      </c>
      <c r="C265" s="8">
        <v>0.92</v>
      </c>
      <c r="D265" s="8">
        <v>1.27</v>
      </c>
      <c r="E265" s="8">
        <v>2.54</v>
      </c>
    </row>
    <row r="266" spans="1:5" x14ac:dyDescent="0.2">
      <c r="A266" s="8" t="s">
        <v>16</v>
      </c>
      <c r="B266" s="8" t="s">
        <v>288</v>
      </c>
      <c r="C266" s="8">
        <v>2.78</v>
      </c>
      <c r="D266" s="8">
        <v>3.89</v>
      </c>
      <c r="E266" s="8">
        <v>5.0999999999999996</v>
      </c>
    </row>
    <row r="267" spans="1:5" x14ac:dyDescent="0.2">
      <c r="A267" s="8" t="s">
        <v>15</v>
      </c>
      <c r="B267" s="8" t="s">
        <v>289</v>
      </c>
      <c r="C267" s="8">
        <v>1.04</v>
      </c>
      <c r="D267" s="8">
        <v>0.98</v>
      </c>
      <c r="E267" s="8">
        <v>2.0699999999999998</v>
      </c>
    </row>
    <row r="268" spans="1:5" x14ac:dyDescent="0.2">
      <c r="A268" s="8" t="s">
        <v>15</v>
      </c>
      <c r="B268" s="8" t="s">
        <v>290</v>
      </c>
      <c r="C268" s="8">
        <v>1.78</v>
      </c>
      <c r="D268" s="8">
        <v>0.84</v>
      </c>
      <c r="E268" s="8">
        <v>0.18</v>
      </c>
    </row>
    <row r="269" spans="1:5" x14ac:dyDescent="0.2">
      <c r="A269" s="8" t="s">
        <v>15</v>
      </c>
      <c r="B269" s="8" t="s">
        <v>291</v>
      </c>
      <c r="C269" s="8">
        <v>1.1599999999999999</v>
      </c>
      <c r="D269" s="8">
        <v>1.44</v>
      </c>
      <c r="E269" s="8">
        <v>1.31</v>
      </c>
    </row>
    <row r="270" spans="1:5" x14ac:dyDescent="0.2">
      <c r="A270" s="8" t="s">
        <v>15</v>
      </c>
      <c r="B270" s="8" t="s">
        <v>292</v>
      </c>
      <c r="C270" s="8">
        <v>0</v>
      </c>
      <c r="D270" s="8">
        <v>0</v>
      </c>
      <c r="E270" s="8">
        <v>0</v>
      </c>
    </row>
    <row r="271" spans="1:5" x14ac:dyDescent="0.2">
      <c r="A271" s="8" t="s">
        <v>15</v>
      </c>
      <c r="B271" s="8" t="s">
        <v>293</v>
      </c>
      <c r="C271" s="8">
        <v>0.65</v>
      </c>
      <c r="D271" s="8">
        <v>1.22</v>
      </c>
      <c r="E271" s="8">
        <v>0.88</v>
      </c>
    </row>
    <row r="272" spans="1:5" x14ac:dyDescent="0.2">
      <c r="A272" s="8" t="s">
        <v>15</v>
      </c>
      <c r="B272" s="8" t="s">
        <v>294</v>
      </c>
      <c r="C272" s="8">
        <v>4.1399999999999997</v>
      </c>
      <c r="D272" s="8">
        <v>2.4300000000000002</v>
      </c>
      <c r="E272" s="8">
        <v>13.53</v>
      </c>
    </row>
    <row r="273" spans="1:5" x14ac:dyDescent="0.2">
      <c r="A273" s="8" t="s">
        <v>17</v>
      </c>
      <c r="B273" s="8" t="s">
        <v>295</v>
      </c>
      <c r="C273" s="8">
        <v>4.96</v>
      </c>
      <c r="D273" s="8">
        <v>10.23</v>
      </c>
      <c r="E273" s="8">
        <v>64.48</v>
      </c>
    </row>
    <row r="274" spans="1:5" x14ac:dyDescent="0.2">
      <c r="A274" s="8" t="s">
        <v>17</v>
      </c>
      <c r="B274" s="8" t="s">
        <v>296</v>
      </c>
      <c r="C274" s="8">
        <v>0</v>
      </c>
      <c r="D274" s="8">
        <v>0</v>
      </c>
      <c r="E274" s="8">
        <v>0</v>
      </c>
    </row>
    <row r="275" spans="1:5" x14ac:dyDescent="0.2">
      <c r="A275" s="8" t="s">
        <v>17</v>
      </c>
      <c r="B275" s="8" t="s">
        <v>297</v>
      </c>
      <c r="C275" s="8">
        <v>0</v>
      </c>
      <c r="D275" s="8">
        <v>0</v>
      </c>
      <c r="E275" s="8">
        <v>0.1</v>
      </c>
    </row>
    <row r="276" spans="1:5" x14ac:dyDescent="0.2">
      <c r="A276" s="8" t="s">
        <v>17</v>
      </c>
      <c r="B276" s="8" t="s">
        <v>298</v>
      </c>
      <c r="C276" s="8">
        <v>5.92</v>
      </c>
      <c r="D276" s="8">
        <v>4.4400000000000004</v>
      </c>
      <c r="E276" s="8">
        <v>26.67</v>
      </c>
    </row>
    <row r="277" spans="1:5" x14ac:dyDescent="0.2">
      <c r="A277" s="8" t="s">
        <v>17</v>
      </c>
      <c r="B277" s="8" t="s">
        <v>299</v>
      </c>
      <c r="C277" s="8">
        <v>0.05</v>
      </c>
      <c r="D277" s="8">
        <v>0.6</v>
      </c>
      <c r="E277" s="8">
        <v>0.4</v>
      </c>
    </row>
    <row r="278" spans="1:5" x14ac:dyDescent="0.2">
      <c r="A278" s="8" t="s">
        <v>17</v>
      </c>
      <c r="B278" s="8" t="s">
        <v>300</v>
      </c>
      <c r="C278" s="8">
        <v>0</v>
      </c>
      <c r="D278" s="8">
        <v>0</v>
      </c>
      <c r="E278" s="8">
        <v>0</v>
      </c>
    </row>
    <row r="279" spans="1:5" x14ac:dyDescent="0.2">
      <c r="A279" s="8" t="s">
        <v>17</v>
      </c>
      <c r="B279" s="8" t="s">
        <v>301</v>
      </c>
      <c r="C279" s="8">
        <v>6.28</v>
      </c>
      <c r="D279" s="8">
        <v>5.38</v>
      </c>
      <c r="E279" s="8">
        <v>53.82</v>
      </c>
    </row>
    <row r="280" spans="1:5" x14ac:dyDescent="0.2">
      <c r="A280" s="8" t="s">
        <v>17</v>
      </c>
      <c r="B280" s="8" t="s">
        <v>302</v>
      </c>
      <c r="C280" s="8">
        <v>1.17</v>
      </c>
      <c r="D280" s="8">
        <v>0.93</v>
      </c>
      <c r="E280" s="8">
        <v>2.1</v>
      </c>
    </row>
    <row r="281" spans="1:5" x14ac:dyDescent="0.2">
      <c r="A281" s="8" t="s">
        <v>17</v>
      </c>
      <c r="B281" s="8" t="s">
        <v>303</v>
      </c>
      <c r="C281" s="8">
        <v>0</v>
      </c>
      <c r="D281" s="8">
        <v>0</v>
      </c>
      <c r="E281" s="8">
        <v>0</v>
      </c>
    </row>
    <row r="282" spans="1:5" x14ac:dyDescent="0.2">
      <c r="A282" s="8" t="s">
        <v>17</v>
      </c>
      <c r="B282" s="8" t="s">
        <v>304</v>
      </c>
      <c r="C282" s="8">
        <v>0.54</v>
      </c>
      <c r="D282" s="8">
        <v>0.61</v>
      </c>
      <c r="E282" s="8">
        <v>2.1800000000000002</v>
      </c>
    </row>
    <row r="283" spans="1:5" x14ac:dyDescent="0.2">
      <c r="A283" s="8" t="s">
        <v>17</v>
      </c>
      <c r="B283" s="8" t="s">
        <v>305</v>
      </c>
      <c r="C283" s="8">
        <v>42.73</v>
      </c>
      <c r="D283" s="8">
        <v>90.64</v>
      </c>
      <c r="E283" s="8">
        <v>106.02</v>
      </c>
    </row>
    <row r="284" spans="1:5" x14ac:dyDescent="0.2">
      <c r="A284" s="8" t="s">
        <v>17</v>
      </c>
      <c r="B284" s="8" t="s">
        <v>306</v>
      </c>
      <c r="C284" s="8">
        <v>0</v>
      </c>
      <c r="D284" s="8">
        <v>0</v>
      </c>
      <c r="E284" s="8">
        <v>0</v>
      </c>
    </row>
    <row r="285" spans="1:5" x14ac:dyDescent="0.2">
      <c r="A285" s="8" t="s">
        <v>17</v>
      </c>
      <c r="B285" s="8" t="s">
        <v>307</v>
      </c>
      <c r="C285" s="8">
        <v>3.27</v>
      </c>
      <c r="D285" s="8">
        <v>4.1399999999999997</v>
      </c>
      <c r="E285" s="8">
        <v>12.03</v>
      </c>
    </row>
    <row r="286" spans="1:5" x14ac:dyDescent="0.2">
      <c r="A286" s="8" t="s">
        <v>17</v>
      </c>
      <c r="B286" s="8" t="s">
        <v>308</v>
      </c>
      <c r="C286" s="8">
        <v>12.62</v>
      </c>
      <c r="D286" s="8">
        <v>5.55</v>
      </c>
      <c r="E286" s="8">
        <v>13.86</v>
      </c>
    </row>
    <row r="287" spans="1:5" x14ac:dyDescent="0.2">
      <c r="A287" s="8" t="s">
        <v>17</v>
      </c>
      <c r="B287" s="8" t="s">
        <v>309</v>
      </c>
      <c r="C287" s="8">
        <v>0</v>
      </c>
      <c r="D287" s="8">
        <v>0</v>
      </c>
      <c r="E287" s="8">
        <v>0.05</v>
      </c>
    </row>
    <row r="288" spans="1:5" x14ac:dyDescent="0.2">
      <c r="A288" s="8" t="s">
        <v>17</v>
      </c>
      <c r="B288" s="8" t="s">
        <v>310</v>
      </c>
      <c r="C288" s="8">
        <v>0.26</v>
      </c>
      <c r="D288" s="8">
        <v>0</v>
      </c>
      <c r="E288" s="8">
        <v>0.05</v>
      </c>
    </row>
    <row r="289" spans="1:5" x14ac:dyDescent="0.2">
      <c r="A289" s="8" t="s">
        <v>17</v>
      </c>
      <c r="B289" s="8" t="s">
        <v>311</v>
      </c>
      <c r="C289" s="8">
        <v>0.06</v>
      </c>
      <c r="D289" s="8">
        <v>0.12</v>
      </c>
      <c r="E289" s="8">
        <v>0.05</v>
      </c>
    </row>
    <row r="290" spans="1:5" x14ac:dyDescent="0.2">
      <c r="A290" s="8" t="s">
        <v>17</v>
      </c>
      <c r="B290" s="8" t="s">
        <v>312</v>
      </c>
      <c r="C290" s="8">
        <v>0.03</v>
      </c>
      <c r="D290" s="8">
        <v>0.04</v>
      </c>
      <c r="E290" s="8">
        <v>0.01</v>
      </c>
    </row>
    <row r="291" spans="1:5" x14ac:dyDescent="0.2">
      <c r="A291" s="8" t="s">
        <v>17</v>
      </c>
      <c r="B291" s="8" t="s">
        <v>313</v>
      </c>
      <c r="C291" s="8">
        <v>0</v>
      </c>
      <c r="D291" s="8">
        <v>0.04</v>
      </c>
      <c r="E291" s="8">
        <v>0.01</v>
      </c>
    </row>
    <row r="292" spans="1:5" x14ac:dyDescent="0.2">
      <c r="A292" s="8" t="s">
        <v>17</v>
      </c>
      <c r="B292" s="8" t="s">
        <v>314</v>
      </c>
      <c r="C292" s="8">
        <v>0.03</v>
      </c>
      <c r="D292" s="8">
        <v>0</v>
      </c>
      <c r="E292" s="8">
        <v>0.05</v>
      </c>
    </row>
    <row r="293" spans="1:5" x14ac:dyDescent="0.2">
      <c r="A293" s="8" t="s">
        <v>17</v>
      </c>
      <c r="B293" s="8" t="s">
        <v>315</v>
      </c>
      <c r="C293" s="8">
        <v>2.7</v>
      </c>
      <c r="D293" s="8">
        <v>1.55</v>
      </c>
      <c r="E293" s="8">
        <v>1.67</v>
      </c>
    </row>
    <row r="294" spans="1:5" x14ac:dyDescent="0.2">
      <c r="A294" s="8" t="s">
        <v>17</v>
      </c>
      <c r="B294" s="8" t="s">
        <v>316</v>
      </c>
      <c r="C294" s="8">
        <v>6.09</v>
      </c>
      <c r="D294" s="8">
        <v>6.6</v>
      </c>
      <c r="E294" s="8">
        <v>5.71</v>
      </c>
    </row>
    <row r="295" spans="1:5" x14ac:dyDescent="0.2">
      <c r="A295" s="8" t="s">
        <v>17</v>
      </c>
      <c r="B295" s="8" t="s">
        <v>317</v>
      </c>
      <c r="C295" s="8">
        <v>0.2</v>
      </c>
      <c r="D295" s="8">
        <v>0.23</v>
      </c>
      <c r="E295" s="8">
        <v>0.46</v>
      </c>
    </row>
    <row r="296" spans="1:5" x14ac:dyDescent="0.2">
      <c r="A296" s="8" t="s">
        <v>17</v>
      </c>
      <c r="B296" s="8" t="s">
        <v>318</v>
      </c>
      <c r="C296" s="8">
        <v>2.33</v>
      </c>
      <c r="D296" s="8">
        <v>2.81</v>
      </c>
      <c r="E296" s="8">
        <v>7.95</v>
      </c>
    </row>
    <row r="297" spans="1:5" x14ac:dyDescent="0.2">
      <c r="A297" s="8" t="s">
        <v>17</v>
      </c>
      <c r="B297" s="8" t="s">
        <v>319</v>
      </c>
      <c r="C297" s="8">
        <v>31.85</v>
      </c>
      <c r="D297" s="8">
        <v>31.68</v>
      </c>
      <c r="E297" s="8">
        <v>69.98</v>
      </c>
    </row>
    <row r="298" spans="1:5" x14ac:dyDescent="0.2">
      <c r="A298" s="8" t="s">
        <v>17</v>
      </c>
      <c r="B298" s="8" t="s">
        <v>320</v>
      </c>
      <c r="C298" s="8">
        <v>0.1</v>
      </c>
      <c r="D298" s="8">
        <v>0.21</v>
      </c>
      <c r="E298" s="8">
        <v>0.05</v>
      </c>
    </row>
    <row r="299" spans="1:5" x14ac:dyDescent="0.2">
      <c r="A299" s="8" t="s">
        <v>17</v>
      </c>
      <c r="B299" s="8" t="s">
        <v>321</v>
      </c>
      <c r="C299" s="8">
        <v>0</v>
      </c>
      <c r="D299" s="8">
        <v>0</v>
      </c>
      <c r="E299" s="8">
        <v>0</v>
      </c>
    </row>
    <row r="300" spans="1:5" x14ac:dyDescent="0.2">
      <c r="A300" s="8" t="s">
        <v>17</v>
      </c>
      <c r="B300" s="8" t="s">
        <v>322</v>
      </c>
      <c r="C300" s="8">
        <v>5.26</v>
      </c>
      <c r="D300" s="8">
        <v>3.62</v>
      </c>
      <c r="E300" s="8">
        <v>6.45</v>
      </c>
    </row>
    <row r="301" spans="1:5" x14ac:dyDescent="0.2">
      <c r="A301" s="8" t="s">
        <v>17</v>
      </c>
      <c r="B301" s="8" t="s">
        <v>323</v>
      </c>
      <c r="C301" s="8">
        <v>0.06</v>
      </c>
      <c r="D301" s="8">
        <v>0</v>
      </c>
      <c r="E301" s="8">
        <v>0.01</v>
      </c>
    </row>
    <row r="302" spans="1:5" x14ac:dyDescent="0.2">
      <c r="A302" s="8" t="s">
        <v>17</v>
      </c>
      <c r="B302" s="8" t="s">
        <v>324</v>
      </c>
      <c r="C302" s="8">
        <v>0.4</v>
      </c>
      <c r="D302" s="8">
        <v>2.4300000000000002</v>
      </c>
      <c r="E302" s="8">
        <v>1.32</v>
      </c>
    </row>
    <row r="303" spans="1:5" x14ac:dyDescent="0.2">
      <c r="A303" s="8" t="s">
        <v>17</v>
      </c>
      <c r="B303" s="8" t="s">
        <v>325</v>
      </c>
      <c r="C303" s="8">
        <v>2.69</v>
      </c>
      <c r="D303" s="8">
        <v>6.09</v>
      </c>
      <c r="E303" s="8">
        <v>6.77</v>
      </c>
    </row>
    <row r="304" spans="1:5" x14ac:dyDescent="0.2">
      <c r="A304" s="8" t="s">
        <v>17</v>
      </c>
      <c r="B304" s="8" t="s">
        <v>326</v>
      </c>
      <c r="C304" s="8">
        <v>5.71</v>
      </c>
      <c r="D304" s="8">
        <v>0.26</v>
      </c>
      <c r="E304" s="8">
        <v>0.33</v>
      </c>
    </row>
    <row r="305" spans="1:5" x14ac:dyDescent="0.2">
      <c r="A305" s="8" t="s">
        <v>17</v>
      </c>
      <c r="B305" s="8" t="s">
        <v>327</v>
      </c>
      <c r="C305" s="8">
        <v>0.03</v>
      </c>
      <c r="D305" s="8">
        <v>0.11</v>
      </c>
      <c r="E305" s="8">
        <v>0.32</v>
      </c>
    </row>
    <row r="306" spans="1:5" x14ac:dyDescent="0.2">
      <c r="A306" s="8" t="s">
        <v>17</v>
      </c>
      <c r="B306" s="8" t="s">
        <v>328</v>
      </c>
      <c r="C306" s="8">
        <v>0.89</v>
      </c>
      <c r="D306" s="8">
        <v>0.32</v>
      </c>
      <c r="E306" s="8">
        <v>0.79</v>
      </c>
    </row>
    <row r="307" spans="1:5" x14ac:dyDescent="0.2">
      <c r="A307" s="8" t="s">
        <v>17</v>
      </c>
      <c r="B307" s="8" t="s">
        <v>329</v>
      </c>
      <c r="C307" s="8">
        <v>3.63</v>
      </c>
      <c r="D307" s="8">
        <v>0</v>
      </c>
      <c r="E307" s="8">
        <v>0.31</v>
      </c>
    </row>
    <row r="308" spans="1:5" x14ac:dyDescent="0.2">
      <c r="A308" s="8" t="s">
        <v>17</v>
      </c>
      <c r="B308" s="8" t="s">
        <v>330</v>
      </c>
      <c r="C308" s="8">
        <v>15.43</v>
      </c>
      <c r="D308" s="8">
        <v>6.2</v>
      </c>
      <c r="E308" s="8">
        <v>11.74</v>
      </c>
    </row>
    <row r="309" spans="1:5" x14ac:dyDescent="0.2">
      <c r="A309" s="8" t="s">
        <v>17</v>
      </c>
      <c r="B309" s="8" t="s">
        <v>331</v>
      </c>
      <c r="C309" s="8">
        <v>0</v>
      </c>
      <c r="D309" s="8">
        <v>0.08</v>
      </c>
      <c r="E309" s="8">
        <v>0.45</v>
      </c>
    </row>
    <row r="310" spans="1:5" x14ac:dyDescent="0.2">
      <c r="A310" s="8" t="s">
        <v>17</v>
      </c>
      <c r="B310" s="8" t="s">
        <v>332</v>
      </c>
      <c r="C310" s="8">
        <v>0.55000000000000004</v>
      </c>
      <c r="D310" s="8">
        <v>1</v>
      </c>
      <c r="E310" s="8">
        <v>0.13</v>
      </c>
    </row>
    <row r="311" spans="1:5" x14ac:dyDescent="0.2">
      <c r="A311" s="8" t="s">
        <v>17</v>
      </c>
      <c r="B311" s="8" t="s">
        <v>333</v>
      </c>
      <c r="C311" s="8">
        <v>0.98</v>
      </c>
      <c r="D311" s="8">
        <v>0.11</v>
      </c>
      <c r="E311" s="8">
        <v>0.11</v>
      </c>
    </row>
    <row r="312" spans="1:5" x14ac:dyDescent="0.2">
      <c r="A312" s="8" t="s">
        <v>17</v>
      </c>
      <c r="B312" s="8" t="s">
        <v>334</v>
      </c>
      <c r="C312" s="8">
        <v>2.37</v>
      </c>
      <c r="D312" s="8">
        <v>4.42</v>
      </c>
      <c r="E312" s="8">
        <v>6.58</v>
      </c>
    </row>
    <row r="313" spans="1:5" x14ac:dyDescent="0.2">
      <c r="A313" s="8" t="s">
        <v>17</v>
      </c>
      <c r="B313" s="8" t="s">
        <v>335</v>
      </c>
      <c r="C313" s="8">
        <v>1.1100000000000001</v>
      </c>
      <c r="D313" s="8">
        <v>0.12</v>
      </c>
      <c r="E313" s="8">
        <v>0</v>
      </c>
    </row>
    <row r="314" spans="1:5" x14ac:dyDescent="0.2">
      <c r="A314" s="8" t="s">
        <v>17</v>
      </c>
      <c r="B314" s="8" t="s">
        <v>336</v>
      </c>
      <c r="C314" s="8">
        <v>0.02</v>
      </c>
      <c r="D314" s="8">
        <v>0.09</v>
      </c>
      <c r="E314" s="8">
        <v>0.06</v>
      </c>
    </row>
    <row r="315" spans="1:5" x14ac:dyDescent="0.2">
      <c r="A315" s="8" t="s">
        <v>17</v>
      </c>
      <c r="B315" s="8" t="s">
        <v>337</v>
      </c>
      <c r="C315" s="8">
        <v>0.74</v>
      </c>
      <c r="D315" s="8">
        <v>1.4</v>
      </c>
      <c r="E315" s="8">
        <v>38.75</v>
      </c>
    </row>
    <row r="316" spans="1:5" x14ac:dyDescent="0.2">
      <c r="A316" s="8" t="s">
        <v>17</v>
      </c>
      <c r="B316" s="8" t="s">
        <v>338</v>
      </c>
      <c r="C316" s="8">
        <v>6.58</v>
      </c>
      <c r="D316" s="8">
        <v>3.46</v>
      </c>
      <c r="E316" s="8">
        <v>1.35</v>
      </c>
    </row>
    <row r="317" spans="1:5" x14ac:dyDescent="0.2">
      <c r="A317" s="8" t="s">
        <v>17</v>
      </c>
      <c r="B317" s="8" t="s">
        <v>339</v>
      </c>
      <c r="C317" s="8">
        <v>5.41</v>
      </c>
      <c r="D317" s="8">
        <v>4.24</v>
      </c>
      <c r="E317" s="8">
        <v>3.59</v>
      </c>
    </row>
    <row r="318" spans="1:5" x14ac:dyDescent="0.2">
      <c r="A318" s="8" t="s">
        <v>17</v>
      </c>
      <c r="B318" s="8" t="s">
        <v>340</v>
      </c>
      <c r="C318" s="8">
        <v>0</v>
      </c>
      <c r="D318" s="8">
        <v>0</v>
      </c>
      <c r="E318" s="8">
        <v>0</v>
      </c>
    </row>
    <row r="319" spans="1:5" x14ac:dyDescent="0.2">
      <c r="A319" s="8" t="s">
        <v>17</v>
      </c>
      <c r="B319" s="8" t="s">
        <v>341</v>
      </c>
      <c r="C319" s="8">
        <v>0</v>
      </c>
      <c r="D319" s="8">
        <v>0</v>
      </c>
      <c r="E319" s="8">
        <v>0</v>
      </c>
    </row>
    <row r="320" spans="1:5" x14ac:dyDescent="0.2">
      <c r="A320" s="8" t="s">
        <v>17</v>
      </c>
      <c r="B320" s="8" t="s">
        <v>342</v>
      </c>
      <c r="C320" s="8">
        <v>13.75</v>
      </c>
      <c r="D320" s="8">
        <v>16.36</v>
      </c>
      <c r="E320" s="8">
        <v>52.65</v>
      </c>
    </row>
    <row r="321" spans="1:5" x14ac:dyDescent="0.2">
      <c r="A321" s="8" t="s">
        <v>17</v>
      </c>
      <c r="B321" s="8" t="s">
        <v>343</v>
      </c>
      <c r="C321" s="8">
        <v>4.03</v>
      </c>
      <c r="D321" s="8">
        <v>2.23</v>
      </c>
      <c r="E321" s="8">
        <v>0.47</v>
      </c>
    </row>
    <row r="322" spans="1:5" x14ac:dyDescent="0.2">
      <c r="A322" s="8" t="s">
        <v>5</v>
      </c>
      <c r="B322" s="8" t="s">
        <v>344</v>
      </c>
      <c r="C322" s="8">
        <v>3.16</v>
      </c>
      <c r="D322" s="8">
        <v>3.85</v>
      </c>
      <c r="E322" s="8">
        <v>6.52</v>
      </c>
    </row>
    <row r="323" spans="1:5" x14ac:dyDescent="0.2">
      <c r="A323" s="8" t="s">
        <v>5</v>
      </c>
      <c r="B323" s="8" t="s">
        <v>345</v>
      </c>
      <c r="C323" s="8">
        <v>4.17</v>
      </c>
      <c r="D323" s="8">
        <v>1.81</v>
      </c>
      <c r="E323" s="8">
        <v>11.86</v>
      </c>
    </row>
    <row r="324" spans="1:5" x14ac:dyDescent="0.2">
      <c r="A324" s="8" t="s">
        <v>3</v>
      </c>
      <c r="B324" s="8" t="s">
        <v>346</v>
      </c>
      <c r="C324" s="8">
        <v>0</v>
      </c>
      <c r="D324" s="8">
        <v>1.33</v>
      </c>
      <c r="E324" s="8">
        <v>34.29</v>
      </c>
    </row>
    <row r="325" spans="1:5" x14ac:dyDescent="0.2">
      <c r="A325" s="8" t="s">
        <v>6</v>
      </c>
      <c r="B325" s="8" t="s">
        <v>347</v>
      </c>
      <c r="C325" s="8">
        <v>0.02</v>
      </c>
      <c r="D325" s="8">
        <v>0</v>
      </c>
      <c r="E325" s="8">
        <v>0</v>
      </c>
    </row>
    <row r="326" spans="1:5" x14ac:dyDescent="0.2">
      <c r="A326" s="8" t="s">
        <v>6</v>
      </c>
      <c r="B326" s="8" t="s">
        <v>348</v>
      </c>
      <c r="C326" s="8">
        <v>7.0000000000000007E-2</v>
      </c>
      <c r="D326" s="8">
        <v>0.22</v>
      </c>
      <c r="E326" s="8">
        <v>0.23</v>
      </c>
    </row>
    <row r="327" spans="1:5" x14ac:dyDescent="0.2">
      <c r="A327" s="8" t="s">
        <v>6</v>
      </c>
      <c r="B327" s="8" t="s">
        <v>349</v>
      </c>
      <c r="C327" s="8">
        <v>6.79</v>
      </c>
      <c r="D327" s="8">
        <v>9.17</v>
      </c>
      <c r="E327" s="8">
        <v>20.96</v>
      </c>
    </row>
    <row r="328" spans="1:5" x14ac:dyDescent="0.2">
      <c r="A328" s="8" t="s">
        <v>6</v>
      </c>
      <c r="B328" s="8" t="s">
        <v>350</v>
      </c>
      <c r="C328" s="8">
        <v>5.96</v>
      </c>
      <c r="D328" s="8">
        <v>6.88</v>
      </c>
      <c r="E328" s="8">
        <v>69.81</v>
      </c>
    </row>
    <row r="329" spans="1:5" x14ac:dyDescent="0.2">
      <c r="A329" s="8" t="s">
        <v>6</v>
      </c>
      <c r="B329" s="8" t="s">
        <v>351</v>
      </c>
      <c r="C329" s="8">
        <v>1.31</v>
      </c>
      <c r="D329" s="8">
        <v>0.6</v>
      </c>
      <c r="E329" s="8">
        <v>1.03</v>
      </c>
    </row>
    <row r="330" spans="1:5" x14ac:dyDescent="0.2">
      <c r="A330" s="8" t="s">
        <v>6</v>
      </c>
      <c r="B330" s="8" t="s">
        <v>352</v>
      </c>
      <c r="C330" s="8">
        <v>0.02</v>
      </c>
      <c r="D330" s="8">
        <v>0</v>
      </c>
      <c r="E330" s="8">
        <v>0</v>
      </c>
    </row>
    <row r="331" spans="1:5" x14ac:dyDescent="0.2">
      <c r="A331" s="8" t="s">
        <v>6</v>
      </c>
      <c r="B331" s="8" t="s">
        <v>353</v>
      </c>
      <c r="C331" s="8">
        <v>10.98</v>
      </c>
      <c r="D331" s="8">
        <v>13.89</v>
      </c>
      <c r="E331" s="8">
        <v>31.34</v>
      </c>
    </row>
    <row r="332" spans="1:5" x14ac:dyDescent="0.2">
      <c r="A332" s="8" t="s">
        <v>6</v>
      </c>
      <c r="B332" s="8" t="s">
        <v>354</v>
      </c>
      <c r="C332" s="8">
        <v>0</v>
      </c>
      <c r="D332" s="8">
        <v>0.22</v>
      </c>
      <c r="E332" s="8">
        <v>0.05</v>
      </c>
    </row>
    <row r="333" spans="1:5" x14ac:dyDescent="0.2">
      <c r="A333" s="8" t="s">
        <v>6</v>
      </c>
      <c r="B333" s="8" t="s">
        <v>355</v>
      </c>
      <c r="C333" s="8">
        <v>0.19</v>
      </c>
      <c r="D333" s="8">
        <v>0.94</v>
      </c>
      <c r="E333" s="8">
        <v>0.53</v>
      </c>
    </row>
    <row r="334" spans="1:5" x14ac:dyDescent="0.2">
      <c r="A334" s="8" t="s">
        <v>6</v>
      </c>
      <c r="B334" s="8" t="s">
        <v>356</v>
      </c>
      <c r="C334" s="8">
        <v>7.0000000000000007E-2</v>
      </c>
      <c r="D334" s="8">
        <v>1.1499999999999999</v>
      </c>
      <c r="E334" s="8">
        <v>8.2799999999999994</v>
      </c>
    </row>
    <row r="335" spans="1:5" x14ac:dyDescent="0.2">
      <c r="A335" s="8" t="s">
        <v>6</v>
      </c>
      <c r="B335" s="8" t="s">
        <v>357</v>
      </c>
      <c r="C335" s="8">
        <v>0.25</v>
      </c>
      <c r="D335" s="8">
        <v>0.62</v>
      </c>
      <c r="E335" s="8">
        <v>1.57</v>
      </c>
    </row>
    <row r="336" spans="1:5" x14ac:dyDescent="0.2">
      <c r="A336" s="8" t="s">
        <v>6</v>
      </c>
      <c r="B336" s="8" t="s">
        <v>358</v>
      </c>
      <c r="C336" s="8">
        <v>0</v>
      </c>
      <c r="D336" s="8">
        <v>0.3</v>
      </c>
      <c r="E336" s="8">
        <v>1.56</v>
      </c>
    </row>
    <row r="337" spans="1:5" x14ac:dyDescent="0.2">
      <c r="A337" s="8" t="s">
        <v>6</v>
      </c>
      <c r="B337" s="8" t="s">
        <v>359</v>
      </c>
      <c r="C337" s="8">
        <v>0</v>
      </c>
      <c r="D337" s="8">
        <v>0</v>
      </c>
      <c r="E337" s="8">
        <v>0</v>
      </c>
    </row>
    <row r="338" spans="1:5" x14ac:dyDescent="0.2">
      <c r="A338" s="8" t="s">
        <v>6</v>
      </c>
      <c r="B338" s="8" t="s">
        <v>360</v>
      </c>
      <c r="C338" s="8">
        <v>3.66</v>
      </c>
      <c r="D338" s="8">
        <v>0.42</v>
      </c>
      <c r="E338" s="8">
        <v>1.95</v>
      </c>
    </row>
    <row r="339" spans="1:5" x14ac:dyDescent="0.2">
      <c r="A339" s="8" t="s">
        <v>6</v>
      </c>
      <c r="B339" s="8" t="s">
        <v>361</v>
      </c>
      <c r="C339" s="8">
        <v>0</v>
      </c>
      <c r="D339" s="8">
        <v>0.04</v>
      </c>
      <c r="E339" s="8">
        <v>0.01</v>
      </c>
    </row>
    <row r="340" spans="1:5" x14ac:dyDescent="0.2">
      <c r="A340" s="8" t="s">
        <v>363</v>
      </c>
      <c r="B340" s="8" t="s">
        <v>362</v>
      </c>
      <c r="C340" s="8">
        <v>0.8</v>
      </c>
      <c r="D340" s="8">
        <v>1.83</v>
      </c>
      <c r="E340" s="8">
        <v>39.85</v>
      </c>
    </row>
    <row r="341" spans="1:5" ht="15.75" thickBot="1" x14ac:dyDescent="0.25">
      <c r="A341" s="9" t="s">
        <v>363</v>
      </c>
      <c r="B341" s="9" t="s">
        <v>364</v>
      </c>
      <c r="C341" s="9">
        <v>3.62</v>
      </c>
      <c r="D341" s="9">
        <v>10.65</v>
      </c>
      <c r="E341" s="9">
        <v>92.8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3"/>
  <sheetViews>
    <sheetView zoomScale="85" zoomScaleNormal="85" workbookViewId="0">
      <selection sqref="A1:A2"/>
    </sheetView>
  </sheetViews>
  <sheetFormatPr defaultColWidth="8.625" defaultRowHeight="15" x14ac:dyDescent="0.25"/>
  <cols>
    <col min="1" max="1" width="13.125" style="32" customWidth="1"/>
    <col min="2" max="2" width="13" style="32" customWidth="1"/>
    <col min="3" max="3" width="9" style="86" customWidth="1"/>
    <col min="4" max="4" width="9.625" style="86" customWidth="1"/>
    <col min="5" max="6" width="8.625" style="79"/>
    <col min="7" max="7" width="10.25" style="79" customWidth="1"/>
    <col min="8" max="8" width="11.625" style="79" customWidth="1"/>
    <col min="9" max="9" width="12.875" style="79" customWidth="1"/>
    <col min="10" max="16384" width="8.625" style="1"/>
  </cols>
  <sheetData>
    <row r="1" spans="1:9" ht="16.5" thickBot="1" x14ac:dyDescent="0.3">
      <c r="A1" s="5" t="s">
        <v>656</v>
      </c>
      <c r="B1" s="25"/>
      <c r="C1" s="69"/>
      <c r="D1" s="70"/>
      <c r="E1" s="71"/>
      <c r="F1" s="71"/>
      <c r="G1" s="71"/>
      <c r="H1" s="71"/>
      <c r="I1" s="71"/>
    </row>
    <row r="2" spans="1:9" thickBot="1" x14ac:dyDescent="0.25">
      <c r="A2" s="48" t="s">
        <v>521</v>
      </c>
      <c r="B2" s="48" t="s">
        <v>522</v>
      </c>
      <c r="C2" s="72" t="s">
        <v>462</v>
      </c>
      <c r="D2" s="72" t="s">
        <v>523</v>
      </c>
      <c r="E2" s="72" t="s">
        <v>464</v>
      </c>
      <c r="F2" s="72" t="s">
        <v>465</v>
      </c>
      <c r="G2" s="72" t="s">
        <v>466</v>
      </c>
      <c r="H2" s="73" t="s">
        <v>524</v>
      </c>
      <c r="I2" s="73" t="s">
        <v>525</v>
      </c>
    </row>
    <row r="3" spans="1:9" x14ac:dyDescent="0.25">
      <c r="A3" s="49" t="s">
        <v>118</v>
      </c>
      <c r="B3" s="49" t="s">
        <v>526</v>
      </c>
      <c r="C3" s="74">
        <v>0</v>
      </c>
      <c r="D3" s="74">
        <v>0.78</v>
      </c>
      <c r="E3" s="74">
        <v>0</v>
      </c>
      <c r="F3" s="74">
        <v>0</v>
      </c>
      <c r="G3" s="74">
        <v>0</v>
      </c>
      <c r="H3" s="75" t="s">
        <v>527</v>
      </c>
      <c r="I3" s="75" t="s">
        <v>527</v>
      </c>
    </row>
    <row r="4" spans="1:9" x14ac:dyDescent="0.25">
      <c r="A4" s="50" t="s">
        <v>71</v>
      </c>
      <c r="B4" s="50" t="s">
        <v>528</v>
      </c>
      <c r="C4" s="76">
        <v>0.03</v>
      </c>
      <c r="D4" s="76">
        <v>2.85</v>
      </c>
      <c r="E4" s="76">
        <v>13.42</v>
      </c>
      <c r="F4" s="76">
        <v>0.65</v>
      </c>
      <c r="G4" s="76">
        <v>0.3</v>
      </c>
      <c r="H4" s="76">
        <f>C4/G4</f>
        <v>0.1</v>
      </c>
      <c r="I4" s="77">
        <f>E4/G4</f>
        <v>44.733333333333334</v>
      </c>
    </row>
    <row r="5" spans="1:9" x14ac:dyDescent="0.25">
      <c r="A5" s="50" t="s">
        <v>29</v>
      </c>
      <c r="B5" s="50" t="s">
        <v>529</v>
      </c>
      <c r="C5" s="76">
        <v>0</v>
      </c>
      <c r="D5" s="76">
        <v>0.24</v>
      </c>
      <c r="E5" s="76">
        <v>3.24</v>
      </c>
      <c r="F5" s="76">
        <v>0.06</v>
      </c>
      <c r="G5" s="76">
        <v>0.03</v>
      </c>
      <c r="H5" s="76">
        <f>C5/G5</f>
        <v>0</v>
      </c>
      <c r="I5" s="77">
        <f>E5/G5</f>
        <v>108.00000000000001</v>
      </c>
    </row>
    <row r="6" spans="1:9" x14ac:dyDescent="0.25">
      <c r="A6" s="49" t="s">
        <v>68</v>
      </c>
      <c r="B6" s="49" t="s">
        <v>530</v>
      </c>
      <c r="C6" s="74">
        <v>0</v>
      </c>
      <c r="D6" s="74">
        <v>0.56999999999999995</v>
      </c>
      <c r="E6" s="74">
        <v>0</v>
      </c>
      <c r="F6" s="74">
        <v>0.04</v>
      </c>
      <c r="G6" s="74">
        <v>0</v>
      </c>
      <c r="H6" s="75" t="s">
        <v>527</v>
      </c>
      <c r="I6" s="75" t="s">
        <v>527</v>
      </c>
    </row>
    <row r="7" spans="1:9" x14ac:dyDescent="0.25">
      <c r="A7" s="49" t="s">
        <v>93</v>
      </c>
      <c r="B7" s="49" t="s">
        <v>531</v>
      </c>
      <c r="C7" s="74">
        <v>0</v>
      </c>
      <c r="D7" s="74">
        <v>0.22</v>
      </c>
      <c r="E7" s="74">
        <v>0</v>
      </c>
      <c r="F7" s="74">
        <v>0</v>
      </c>
      <c r="G7" s="74">
        <v>0</v>
      </c>
      <c r="H7" s="75" t="s">
        <v>527</v>
      </c>
      <c r="I7" s="75" t="s">
        <v>527</v>
      </c>
    </row>
    <row r="8" spans="1:9" x14ac:dyDescent="0.25">
      <c r="A8" s="50" t="s">
        <v>110</v>
      </c>
      <c r="B8" s="50" t="s">
        <v>532</v>
      </c>
      <c r="C8" s="76">
        <v>2.35</v>
      </c>
      <c r="D8" s="76">
        <v>0.43</v>
      </c>
      <c r="E8" s="76">
        <v>3.95</v>
      </c>
      <c r="F8" s="76">
        <v>6.01</v>
      </c>
      <c r="G8" s="76">
        <v>0.76</v>
      </c>
      <c r="H8" s="76">
        <f>C8/G8</f>
        <v>3.0921052631578947</v>
      </c>
      <c r="I8" s="77">
        <f>E8/G8</f>
        <v>5.1973684210526319</v>
      </c>
    </row>
    <row r="9" spans="1:9" x14ac:dyDescent="0.25">
      <c r="A9" s="50" t="s">
        <v>102</v>
      </c>
      <c r="B9" s="50" t="s">
        <v>476</v>
      </c>
      <c r="C9" s="76">
        <v>19.920000000000002</v>
      </c>
      <c r="D9" s="76">
        <v>0.54</v>
      </c>
      <c r="E9" s="76">
        <v>0.09</v>
      </c>
      <c r="F9" s="76">
        <v>0.28999999999999998</v>
      </c>
      <c r="G9" s="76">
        <v>0.27</v>
      </c>
      <c r="H9" s="76">
        <f>C9/G9</f>
        <v>73.777777777777786</v>
      </c>
      <c r="I9" s="77">
        <f>E9/G9</f>
        <v>0.33333333333333331</v>
      </c>
    </row>
    <row r="10" spans="1:9" x14ac:dyDescent="0.25">
      <c r="A10" s="49" t="s">
        <v>122</v>
      </c>
      <c r="B10" s="49" t="s">
        <v>533</v>
      </c>
      <c r="C10" s="74">
        <v>0</v>
      </c>
      <c r="D10" s="74">
        <v>0</v>
      </c>
      <c r="E10" s="74">
        <v>0.37</v>
      </c>
      <c r="F10" s="74">
        <v>0</v>
      </c>
      <c r="G10" s="74">
        <v>0.17</v>
      </c>
      <c r="H10" s="74">
        <f>C10/G10</f>
        <v>0</v>
      </c>
      <c r="I10" s="78">
        <f>E10/G10</f>
        <v>2.1764705882352939</v>
      </c>
    </row>
    <row r="11" spans="1:9" x14ac:dyDescent="0.25">
      <c r="A11" s="50" t="s">
        <v>25</v>
      </c>
      <c r="B11" s="50" t="s">
        <v>534</v>
      </c>
      <c r="C11" s="76">
        <v>0.06</v>
      </c>
      <c r="D11" s="76">
        <v>0</v>
      </c>
      <c r="E11" s="76">
        <v>0.24</v>
      </c>
      <c r="F11" s="76">
        <v>0.18</v>
      </c>
      <c r="G11" s="76">
        <v>0.03</v>
      </c>
      <c r="H11" s="76">
        <f>C11/G11</f>
        <v>2</v>
      </c>
      <c r="I11" s="77">
        <f>E11/G11</f>
        <v>8</v>
      </c>
    </row>
    <row r="12" spans="1:9" x14ac:dyDescent="0.25">
      <c r="A12" s="49" t="s">
        <v>44</v>
      </c>
      <c r="B12" s="49" t="s">
        <v>535</v>
      </c>
      <c r="C12" s="74">
        <v>0.23</v>
      </c>
      <c r="D12" s="74">
        <v>0</v>
      </c>
      <c r="E12" s="74">
        <v>0</v>
      </c>
      <c r="F12" s="74">
        <v>0</v>
      </c>
      <c r="G12" s="74">
        <v>0</v>
      </c>
      <c r="H12" s="75" t="s">
        <v>527</v>
      </c>
      <c r="I12" s="75" t="s">
        <v>527</v>
      </c>
    </row>
    <row r="13" spans="1:9" x14ac:dyDescent="0.25">
      <c r="A13" s="50" t="s">
        <v>120</v>
      </c>
      <c r="B13" s="50" t="s">
        <v>536</v>
      </c>
      <c r="C13" s="76">
        <v>0.12</v>
      </c>
      <c r="D13" s="76">
        <v>0</v>
      </c>
      <c r="E13" s="76">
        <v>0.22</v>
      </c>
      <c r="F13" s="76">
        <v>0.17</v>
      </c>
      <c r="G13" s="76">
        <v>0.03</v>
      </c>
      <c r="H13" s="76">
        <f>C13/G13</f>
        <v>4</v>
      </c>
      <c r="I13" s="77">
        <f>E13/G13</f>
        <v>7.3333333333333339</v>
      </c>
    </row>
    <row r="14" spans="1:9" x14ac:dyDescent="0.25">
      <c r="A14" s="50" t="s">
        <v>30</v>
      </c>
      <c r="B14" s="50" t="s">
        <v>537</v>
      </c>
      <c r="C14" s="76">
        <v>1.56</v>
      </c>
      <c r="D14" s="76">
        <v>0.02</v>
      </c>
      <c r="E14" s="76">
        <v>0</v>
      </c>
      <c r="F14" s="76">
        <v>0.83</v>
      </c>
      <c r="G14" s="76">
        <v>0.02</v>
      </c>
      <c r="H14" s="76">
        <f>C14/G14</f>
        <v>78</v>
      </c>
      <c r="I14" s="77" t="s">
        <v>527</v>
      </c>
    </row>
    <row r="15" spans="1:9" x14ac:dyDescent="0.25">
      <c r="A15" s="49" t="s">
        <v>35</v>
      </c>
      <c r="B15" s="49" t="s">
        <v>538</v>
      </c>
      <c r="C15" s="74">
        <v>0.76</v>
      </c>
      <c r="D15" s="74">
        <v>0.02</v>
      </c>
      <c r="E15" s="74">
        <v>0</v>
      </c>
      <c r="F15" s="74">
        <v>0.04</v>
      </c>
      <c r="G15" s="74">
        <v>0</v>
      </c>
      <c r="H15" s="75" t="s">
        <v>527</v>
      </c>
      <c r="I15" s="75" t="s">
        <v>527</v>
      </c>
    </row>
    <row r="16" spans="1:9" x14ac:dyDescent="0.25">
      <c r="A16" s="49" t="s">
        <v>96</v>
      </c>
      <c r="B16" s="49" t="s">
        <v>539</v>
      </c>
      <c r="C16" s="74">
        <v>0</v>
      </c>
      <c r="D16" s="74">
        <v>0</v>
      </c>
      <c r="E16" s="74">
        <v>0</v>
      </c>
      <c r="F16" s="74">
        <v>0</v>
      </c>
      <c r="G16" s="74">
        <v>0</v>
      </c>
      <c r="H16" s="75" t="s">
        <v>527</v>
      </c>
      <c r="I16" s="75" t="s">
        <v>527</v>
      </c>
    </row>
    <row r="17" spans="1:9" x14ac:dyDescent="0.25">
      <c r="A17" s="49" t="s">
        <v>77</v>
      </c>
      <c r="B17" s="49" t="s">
        <v>540</v>
      </c>
      <c r="C17" s="74">
        <v>0.23</v>
      </c>
      <c r="D17" s="74">
        <v>0</v>
      </c>
      <c r="E17" s="74">
        <v>0</v>
      </c>
      <c r="F17" s="74">
        <v>0</v>
      </c>
      <c r="G17" s="74">
        <v>0</v>
      </c>
      <c r="H17" s="75" t="s">
        <v>527</v>
      </c>
      <c r="I17" s="75" t="s">
        <v>527</v>
      </c>
    </row>
    <row r="18" spans="1:9" x14ac:dyDescent="0.25">
      <c r="A18" s="49" t="s">
        <v>69</v>
      </c>
      <c r="B18" s="49" t="s">
        <v>541</v>
      </c>
      <c r="C18" s="74">
        <v>0</v>
      </c>
      <c r="D18" s="74">
        <v>0</v>
      </c>
      <c r="E18" s="74">
        <v>0</v>
      </c>
      <c r="F18" s="74">
        <v>0</v>
      </c>
      <c r="G18" s="74">
        <v>0</v>
      </c>
      <c r="H18" s="75" t="s">
        <v>527</v>
      </c>
      <c r="I18" s="75" t="s">
        <v>527</v>
      </c>
    </row>
    <row r="19" spans="1:9" x14ac:dyDescent="0.25">
      <c r="A19" s="49" t="s">
        <v>89</v>
      </c>
      <c r="B19" s="49" t="s">
        <v>542</v>
      </c>
      <c r="C19" s="74">
        <v>0</v>
      </c>
      <c r="D19" s="74">
        <v>0</v>
      </c>
      <c r="E19" s="74">
        <v>0</v>
      </c>
      <c r="F19" s="74">
        <v>0</v>
      </c>
      <c r="G19" s="74">
        <v>0</v>
      </c>
      <c r="H19" s="75" t="s">
        <v>527</v>
      </c>
      <c r="I19" s="75" t="s">
        <v>527</v>
      </c>
    </row>
    <row r="20" spans="1:9" x14ac:dyDescent="0.25">
      <c r="A20" s="49" t="s">
        <v>38</v>
      </c>
      <c r="B20" s="49" t="s">
        <v>543</v>
      </c>
      <c r="C20" s="74">
        <v>0.05</v>
      </c>
      <c r="D20" s="74">
        <v>0</v>
      </c>
      <c r="E20" s="74">
        <v>0</v>
      </c>
      <c r="F20" s="74">
        <v>0.03</v>
      </c>
      <c r="G20" s="74">
        <v>0</v>
      </c>
      <c r="H20" s="75" t="s">
        <v>527</v>
      </c>
      <c r="I20" s="75" t="s">
        <v>527</v>
      </c>
    </row>
    <row r="21" spans="1:9" x14ac:dyDescent="0.25">
      <c r="A21" s="49" t="s">
        <v>67</v>
      </c>
      <c r="B21" s="49" t="s">
        <v>544</v>
      </c>
      <c r="C21" s="74">
        <v>0.55000000000000004</v>
      </c>
      <c r="D21" s="74">
        <v>0</v>
      </c>
      <c r="E21" s="74">
        <v>0</v>
      </c>
      <c r="F21" s="74">
        <v>0</v>
      </c>
      <c r="G21" s="74">
        <v>0</v>
      </c>
      <c r="H21" s="75" t="s">
        <v>527</v>
      </c>
      <c r="I21" s="75" t="s">
        <v>527</v>
      </c>
    </row>
    <row r="22" spans="1:9" x14ac:dyDescent="0.25">
      <c r="A22" s="49" t="s">
        <v>76</v>
      </c>
      <c r="B22" s="49" t="s">
        <v>545</v>
      </c>
      <c r="C22" s="74">
        <v>0</v>
      </c>
      <c r="D22" s="74">
        <v>0</v>
      </c>
      <c r="E22" s="74">
        <v>0.14000000000000001</v>
      </c>
      <c r="F22" s="74">
        <v>0.46</v>
      </c>
      <c r="G22" s="74">
        <v>0.12</v>
      </c>
      <c r="H22" s="79">
        <f>C22/G22</f>
        <v>0</v>
      </c>
      <c r="I22" s="75">
        <f>E22/G22</f>
        <v>1.1666666666666667</v>
      </c>
    </row>
    <row r="23" spans="1:9" x14ac:dyDescent="0.25">
      <c r="A23" s="50" t="s">
        <v>90</v>
      </c>
      <c r="B23" s="50" t="s">
        <v>546</v>
      </c>
      <c r="C23" s="80">
        <v>7.5</v>
      </c>
      <c r="D23" s="80">
        <v>0.03</v>
      </c>
      <c r="E23" s="80">
        <v>337.02</v>
      </c>
      <c r="F23" s="80">
        <v>7.19</v>
      </c>
      <c r="G23" s="80">
        <v>0.36</v>
      </c>
      <c r="H23" s="80">
        <f>C23/G23</f>
        <v>20.833333333333336</v>
      </c>
      <c r="I23" s="81">
        <f>E23/G23</f>
        <v>936.16666666666663</v>
      </c>
    </row>
    <row r="24" spans="1:9" x14ac:dyDescent="0.25">
      <c r="A24" s="49" t="s">
        <v>112</v>
      </c>
      <c r="B24" s="49" t="s">
        <v>547</v>
      </c>
      <c r="C24" s="74">
        <v>0</v>
      </c>
      <c r="D24" s="74">
        <v>0</v>
      </c>
      <c r="E24" s="74">
        <v>0</v>
      </c>
      <c r="F24" s="74">
        <v>0</v>
      </c>
      <c r="G24" s="74">
        <v>0</v>
      </c>
      <c r="H24" s="75" t="s">
        <v>527</v>
      </c>
      <c r="I24" s="75" t="s">
        <v>527</v>
      </c>
    </row>
    <row r="25" spans="1:9" x14ac:dyDescent="0.25">
      <c r="A25" s="49" t="s">
        <v>79</v>
      </c>
      <c r="B25" s="49" t="s">
        <v>548</v>
      </c>
      <c r="C25" s="74">
        <v>0</v>
      </c>
      <c r="D25" s="74">
        <v>0</v>
      </c>
      <c r="E25" s="74">
        <v>0</v>
      </c>
      <c r="F25" s="74">
        <v>0</v>
      </c>
      <c r="G25" s="74">
        <v>0</v>
      </c>
      <c r="H25" s="75" t="s">
        <v>527</v>
      </c>
      <c r="I25" s="75" t="s">
        <v>527</v>
      </c>
    </row>
    <row r="26" spans="1:9" x14ac:dyDescent="0.25">
      <c r="A26" s="49" t="s">
        <v>45</v>
      </c>
      <c r="B26" s="49" t="s">
        <v>549</v>
      </c>
      <c r="C26" s="74">
        <v>0</v>
      </c>
      <c r="D26" s="74">
        <v>0</v>
      </c>
      <c r="E26" s="74">
        <v>0</v>
      </c>
      <c r="F26" s="74">
        <v>0.13</v>
      </c>
      <c r="G26" s="74">
        <v>0.03</v>
      </c>
      <c r="H26" s="79">
        <f>C26/G26</f>
        <v>0</v>
      </c>
      <c r="I26" s="75">
        <f>E26/G26</f>
        <v>0</v>
      </c>
    </row>
    <row r="27" spans="1:9" x14ac:dyDescent="0.25">
      <c r="A27" s="49" t="s">
        <v>95</v>
      </c>
      <c r="B27" s="49" t="s">
        <v>550</v>
      </c>
      <c r="C27" s="74">
        <v>0</v>
      </c>
      <c r="D27" s="74">
        <v>0</v>
      </c>
      <c r="E27" s="74">
        <v>0.12</v>
      </c>
      <c r="F27" s="74">
        <v>0.15</v>
      </c>
      <c r="G27" s="74">
        <v>0.15</v>
      </c>
      <c r="H27" s="79">
        <f>C27/G27</f>
        <v>0</v>
      </c>
      <c r="I27" s="75">
        <f>E27/G27</f>
        <v>0.8</v>
      </c>
    </row>
    <row r="28" spans="1:9" x14ac:dyDescent="0.25">
      <c r="A28" s="49" t="s">
        <v>57</v>
      </c>
      <c r="B28" s="49" t="s">
        <v>551</v>
      </c>
      <c r="C28" s="74">
        <v>0</v>
      </c>
      <c r="D28" s="74">
        <v>0</v>
      </c>
      <c r="E28" s="74">
        <v>0</v>
      </c>
      <c r="F28" s="74">
        <v>0</v>
      </c>
      <c r="G28" s="74">
        <v>0</v>
      </c>
      <c r="H28" s="75" t="s">
        <v>527</v>
      </c>
      <c r="I28" s="75" t="s">
        <v>527</v>
      </c>
    </row>
    <row r="29" spans="1:9" x14ac:dyDescent="0.25">
      <c r="A29" s="49" t="s">
        <v>56</v>
      </c>
      <c r="B29" s="49" t="s">
        <v>552</v>
      </c>
      <c r="C29" s="74">
        <v>0</v>
      </c>
      <c r="D29" s="74">
        <v>0</v>
      </c>
      <c r="E29" s="74">
        <v>0.15</v>
      </c>
      <c r="F29" s="74">
        <v>1.38</v>
      </c>
      <c r="G29" s="74">
        <v>1.69</v>
      </c>
      <c r="H29" s="79">
        <f>C29/G29</f>
        <v>0</v>
      </c>
      <c r="I29" s="75">
        <f>E29/G29</f>
        <v>8.8757396449704137E-2</v>
      </c>
    </row>
    <row r="30" spans="1:9" x14ac:dyDescent="0.25">
      <c r="A30" s="49" t="s">
        <v>97</v>
      </c>
      <c r="B30" s="49" t="s">
        <v>553</v>
      </c>
      <c r="C30" s="74">
        <v>0</v>
      </c>
      <c r="D30" s="74">
        <v>0</v>
      </c>
      <c r="E30" s="74">
        <v>0.06</v>
      </c>
      <c r="F30" s="74">
        <v>1.05</v>
      </c>
      <c r="G30" s="74">
        <v>0.87</v>
      </c>
      <c r="H30" s="79">
        <f>C30/G30</f>
        <v>0</v>
      </c>
      <c r="I30" s="75">
        <f>E30/G30</f>
        <v>6.8965517241379309E-2</v>
      </c>
    </row>
    <row r="31" spans="1:9" x14ac:dyDescent="0.25">
      <c r="A31" s="50" t="s">
        <v>23</v>
      </c>
      <c r="B31" s="50" t="s">
        <v>554</v>
      </c>
      <c r="C31" s="76">
        <v>14.93</v>
      </c>
      <c r="D31" s="76">
        <v>0.14000000000000001</v>
      </c>
      <c r="E31" s="76">
        <v>164.89</v>
      </c>
      <c r="F31" s="76">
        <v>45.54</v>
      </c>
      <c r="G31" s="76">
        <v>33.61</v>
      </c>
      <c r="H31" s="76">
        <f>C31/G31</f>
        <v>0.44421303183576316</v>
      </c>
      <c r="I31" s="77">
        <f>E31/G31</f>
        <v>4.9059803629872061</v>
      </c>
    </row>
    <row r="32" spans="1:9" x14ac:dyDescent="0.25">
      <c r="A32" s="49" t="s">
        <v>34</v>
      </c>
      <c r="B32" s="49" t="s">
        <v>555</v>
      </c>
      <c r="C32" s="74">
        <v>0</v>
      </c>
      <c r="D32" s="74">
        <v>0</v>
      </c>
      <c r="E32" s="74">
        <v>0</v>
      </c>
      <c r="F32" s="74">
        <v>0</v>
      </c>
      <c r="G32" s="74">
        <v>0</v>
      </c>
      <c r="H32" s="75" t="s">
        <v>527</v>
      </c>
      <c r="I32" s="75" t="s">
        <v>527</v>
      </c>
    </row>
    <row r="33" spans="1:9" x14ac:dyDescent="0.25">
      <c r="A33" s="49" t="s">
        <v>28</v>
      </c>
      <c r="B33" s="49" t="s">
        <v>556</v>
      </c>
      <c r="C33" s="74">
        <v>0.03</v>
      </c>
      <c r="D33" s="74">
        <v>2.62</v>
      </c>
      <c r="E33" s="74">
        <v>4.0599999999999996</v>
      </c>
      <c r="F33" s="74">
        <v>6.5</v>
      </c>
      <c r="G33" s="74">
        <v>2.63</v>
      </c>
      <c r="H33" s="79">
        <f>C33/G33</f>
        <v>1.1406844106463879E-2</v>
      </c>
      <c r="I33" s="75">
        <f>E33/G33</f>
        <v>1.5437262357414447</v>
      </c>
    </row>
    <row r="34" spans="1:9" x14ac:dyDescent="0.25">
      <c r="A34" s="49" t="s">
        <v>126</v>
      </c>
      <c r="B34" s="49" t="s">
        <v>557</v>
      </c>
      <c r="C34" s="74">
        <v>0</v>
      </c>
      <c r="D34" s="74">
        <v>0</v>
      </c>
      <c r="E34" s="74">
        <v>0</v>
      </c>
      <c r="F34" s="74">
        <v>0</v>
      </c>
      <c r="G34" s="74">
        <v>0</v>
      </c>
      <c r="H34" s="75" t="s">
        <v>527</v>
      </c>
      <c r="I34" s="75" t="s">
        <v>527</v>
      </c>
    </row>
    <row r="35" spans="1:9" x14ac:dyDescent="0.25">
      <c r="A35" s="49" t="s">
        <v>62</v>
      </c>
      <c r="B35" s="49" t="s">
        <v>558</v>
      </c>
      <c r="C35" s="74">
        <v>0</v>
      </c>
      <c r="D35" s="74">
        <v>0</v>
      </c>
      <c r="E35" s="74">
        <v>0</v>
      </c>
      <c r="F35" s="74">
        <v>0</v>
      </c>
      <c r="G35" s="74">
        <v>0</v>
      </c>
      <c r="H35" s="75" t="s">
        <v>527</v>
      </c>
      <c r="I35" s="75" t="s">
        <v>527</v>
      </c>
    </row>
    <row r="36" spans="1:9" x14ac:dyDescent="0.25">
      <c r="A36" s="50" t="s">
        <v>74</v>
      </c>
      <c r="B36" s="50" t="s">
        <v>559</v>
      </c>
      <c r="C36" s="76">
        <v>0</v>
      </c>
      <c r="D36" s="76">
        <v>0.13</v>
      </c>
      <c r="E36" s="76">
        <v>2.4700000000000002</v>
      </c>
      <c r="F36" s="76">
        <v>0.62</v>
      </c>
      <c r="G36" s="76">
        <v>0.53</v>
      </c>
      <c r="H36" s="76">
        <f>C36/G36</f>
        <v>0</v>
      </c>
      <c r="I36" s="77">
        <f>E36/G36</f>
        <v>4.6603773584905666</v>
      </c>
    </row>
    <row r="37" spans="1:9" x14ac:dyDescent="0.25">
      <c r="A37" s="49" t="s">
        <v>61</v>
      </c>
      <c r="B37" s="49" t="s">
        <v>560</v>
      </c>
      <c r="C37" s="74">
        <v>0</v>
      </c>
      <c r="D37" s="74">
        <v>0</v>
      </c>
      <c r="E37" s="74">
        <v>0</v>
      </c>
      <c r="F37" s="74">
        <v>0</v>
      </c>
      <c r="G37" s="74">
        <v>0.06</v>
      </c>
      <c r="H37" s="79">
        <f>C37/G37</f>
        <v>0</v>
      </c>
      <c r="I37" s="75" t="s">
        <v>527</v>
      </c>
    </row>
    <row r="38" spans="1:9" x14ac:dyDescent="0.25">
      <c r="A38" s="50" t="s">
        <v>103</v>
      </c>
      <c r="B38" s="50" t="s">
        <v>561</v>
      </c>
      <c r="C38" s="80">
        <v>0.16</v>
      </c>
      <c r="D38" s="80">
        <v>1.41</v>
      </c>
      <c r="E38" s="80">
        <v>11.49</v>
      </c>
      <c r="F38" s="80">
        <v>1.83</v>
      </c>
      <c r="G38" s="80">
        <v>3.48</v>
      </c>
      <c r="H38" s="80">
        <f>C38/G38</f>
        <v>4.5977011494252873E-2</v>
      </c>
      <c r="I38" s="81">
        <f>E38/G38</f>
        <v>3.3017241379310347</v>
      </c>
    </row>
    <row r="39" spans="1:9" x14ac:dyDescent="0.25">
      <c r="A39" s="50" t="s">
        <v>52</v>
      </c>
      <c r="B39" s="50" t="s">
        <v>562</v>
      </c>
      <c r="C39" s="76">
        <v>0</v>
      </c>
      <c r="D39" s="76">
        <v>0.2</v>
      </c>
      <c r="E39" s="76">
        <v>1.22</v>
      </c>
      <c r="F39" s="76">
        <v>0.27</v>
      </c>
      <c r="G39" s="76">
        <v>7.0000000000000007E-2</v>
      </c>
      <c r="H39" s="76">
        <f>C39/G39</f>
        <v>0</v>
      </c>
      <c r="I39" s="77">
        <f>E39/G39</f>
        <v>17.428571428571427</v>
      </c>
    </row>
    <row r="40" spans="1:9" x14ac:dyDescent="0.25">
      <c r="A40" s="49" t="s">
        <v>73</v>
      </c>
      <c r="B40" s="49" t="s">
        <v>563</v>
      </c>
      <c r="C40" s="74">
        <v>0.83</v>
      </c>
      <c r="D40" s="74">
        <v>1.05</v>
      </c>
      <c r="E40" s="74">
        <v>0.38</v>
      </c>
      <c r="F40" s="74">
        <v>0.03</v>
      </c>
      <c r="G40" s="74">
        <v>0</v>
      </c>
      <c r="H40" s="75" t="s">
        <v>527</v>
      </c>
      <c r="I40" s="75" t="s">
        <v>527</v>
      </c>
    </row>
    <row r="41" spans="1:9" x14ac:dyDescent="0.25">
      <c r="A41" s="50" t="s">
        <v>109</v>
      </c>
      <c r="B41" s="50" t="s">
        <v>564</v>
      </c>
      <c r="C41" s="76">
        <v>0.72</v>
      </c>
      <c r="D41" s="76">
        <v>13.03</v>
      </c>
      <c r="E41" s="76">
        <v>16.77</v>
      </c>
      <c r="F41" s="76">
        <v>1.37</v>
      </c>
      <c r="G41" s="76">
        <v>1.59</v>
      </c>
      <c r="H41" s="76">
        <f>C41/G41</f>
        <v>0.45283018867924524</v>
      </c>
      <c r="I41" s="77">
        <f>E41/G41</f>
        <v>10.547169811320753</v>
      </c>
    </row>
    <row r="42" spans="1:9" x14ac:dyDescent="0.25">
      <c r="A42" s="49" t="s">
        <v>101</v>
      </c>
      <c r="B42" s="49" t="s">
        <v>565</v>
      </c>
      <c r="C42" s="74">
        <v>0</v>
      </c>
      <c r="D42" s="74">
        <v>0</v>
      </c>
      <c r="E42" s="74">
        <v>0</v>
      </c>
      <c r="F42" s="74">
        <v>0.03</v>
      </c>
      <c r="G42" s="74">
        <v>0</v>
      </c>
      <c r="H42" s="75" t="s">
        <v>527</v>
      </c>
      <c r="I42" s="75" t="s">
        <v>527</v>
      </c>
    </row>
    <row r="43" spans="1:9" x14ac:dyDescent="0.25">
      <c r="A43" s="49" t="s">
        <v>98</v>
      </c>
      <c r="B43" s="49" t="s">
        <v>566</v>
      </c>
      <c r="C43" s="74">
        <v>0</v>
      </c>
      <c r="D43" s="74">
        <v>0</v>
      </c>
      <c r="E43" s="74">
        <v>0</v>
      </c>
      <c r="F43" s="74">
        <v>0.02</v>
      </c>
      <c r="G43" s="74">
        <v>0</v>
      </c>
      <c r="H43" s="75" t="s">
        <v>527</v>
      </c>
      <c r="I43" s="75" t="s">
        <v>527</v>
      </c>
    </row>
    <row r="44" spans="1:9" s="53" customFormat="1" x14ac:dyDescent="0.25">
      <c r="A44" s="52" t="s">
        <v>124</v>
      </c>
      <c r="B44" s="52" t="s">
        <v>567</v>
      </c>
      <c r="C44" s="82">
        <v>0</v>
      </c>
      <c r="D44" s="82">
        <v>0.15</v>
      </c>
      <c r="E44" s="82">
        <v>7.05</v>
      </c>
      <c r="F44" s="82">
        <v>3.33</v>
      </c>
      <c r="G44" s="82">
        <v>3.43</v>
      </c>
      <c r="H44" s="82">
        <f>C44/G44</f>
        <v>0</v>
      </c>
      <c r="I44" s="83">
        <f>E44/G44</f>
        <v>2.0553935860058306</v>
      </c>
    </row>
    <row r="45" spans="1:9" x14ac:dyDescent="0.25">
      <c r="A45" s="50" t="s">
        <v>115</v>
      </c>
      <c r="B45" s="50" t="s">
        <v>568</v>
      </c>
      <c r="C45" s="76">
        <v>1.27</v>
      </c>
      <c r="D45" s="76">
        <v>0.25</v>
      </c>
      <c r="E45" s="76">
        <v>6.54</v>
      </c>
      <c r="F45" s="76">
        <v>8.32</v>
      </c>
      <c r="G45" s="76">
        <v>0.97</v>
      </c>
      <c r="H45" s="76">
        <f>C45/G45</f>
        <v>1.3092783505154639</v>
      </c>
      <c r="I45" s="77">
        <f>E45/G45</f>
        <v>6.7422680412371134</v>
      </c>
    </row>
    <row r="46" spans="1:9" x14ac:dyDescent="0.25">
      <c r="A46" s="50" t="s">
        <v>87</v>
      </c>
      <c r="B46" s="50" t="s">
        <v>569</v>
      </c>
      <c r="C46" s="80">
        <v>0.24</v>
      </c>
      <c r="D46" s="80">
        <v>5.41</v>
      </c>
      <c r="E46" s="80">
        <v>2.87</v>
      </c>
      <c r="F46" s="80">
        <v>0.28999999999999998</v>
      </c>
      <c r="G46" s="80">
        <v>0.61</v>
      </c>
      <c r="H46" s="80">
        <f>C46/G46</f>
        <v>0.39344262295081966</v>
      </c>
      <c r="I46" s="81">
        <f>E46/G46</f>
        <v>4.7049180327868854</v>
      </c>
    </row>
    <row r="47" spans="1:9" x14ac:dyDescent="0.25">
      <c r="A47" s="49" t="s">
        <v>65</v>
      </c>
      <c r="B47" s="49" t="s">
        <v>570</v>
      </c>
      <c r="C47" s="74">
        <v>0</v>
      </c>
      <c r="D47" s="74">
        <v>0</v>
      </c>
      <c r="E47" s="74">
        <v>0</v>
      </c>
      <c r="F47" s="74">
        <v>0</v>
      </c>
      <c r="G47" s="74">
        <v>0</v>
      </c>
      <c r="H47" s="75" t="s">
        <v>527</v>
      </c>
      <c r="I47" s="75" t="s">
        <v>527</v>
      </c>
    </row>
    <row r="48" spans="1:9" x14ac:dyDescent="0.25">
      <c r="A48" s="49" t="s">
        <v>116</v>
      </c>
      <c r="B48" s="49" t="s">
        <v>571</v>
      </c>
      <c r="C48" s="74">
        <v>0.04</v>
      </c>
      <c r="D48" s="74">
        <v>0</v>
      </c>
      <c r="E48" s="74">
        <v>0</v>
      </c>
      <c r="F48" s="74">
        <v>0.26</v>
      </c>
      <c r="G48" s="74">
        <v>2.81</v>
      </c>
      <c r="H48" s="79">
        <f>C48/G48</f>
        <v>1.4234875444839857E-2</v>
      </c>
      <c r="I48" s="75" t="s">
        <v>527</v>
      </c>
    </row>
    <row r="49" spans="1:9" x14ac:dyDescent="0.25">
      <c r="A49" s="49" t="s">
        <v>99</v>
      </c>
      <c r="B49" s="49" t="s">
        <v>572</v>
      </c>
      <c r="C49" s="74">
        <v>0</v>
      </c>
      <c r="D49" s="74">
        <v>0</v>
      </c>
      <c r="E49" s="74">
        <v>0</v>
      </c>
      <c r="F49" s="74">
        <v>0</v>
      </c>
      <c r="G49" s="74">
        <v>0</v>
      </c>
      <c r="H49" s="75" t="s">
        <v>527</v>
      </c>
      <c r="I49" s="75" t="s">
        <v>527</v>
      </c>
    </row>
    <row r="50" spans="1:9" x14ac:dyDescent="0.25">
      <c r="A50" s="49" t="s">
        <v>50</v>
      </c>
      <c r="B50" s="49" t="s">
        <v>573</v>
      </c>
      <c r="C50" s="74">
        <v>0</v>
      </c>
      <c r="D50" s="74">
        <v>0</v>
      </c>
      <c r="E50" s="74">
        <v>0</v>
      </c>
      <c r="F50" s="74">
        <v>0</v>
      </c>
      <c r="G50" s="74">
        <v>0</v>
      </c>
      <c r="H50" s="75" t="s">
        <v>527</v>
      </c>
      <c r="I50" s="75" t="s">
        <v>527</v>
      </c>
    </row>
    <row r="51" spans="1:9" x14ac:dyDescent="0.25">
      <c r="A51" s="49" t="s">
        <v>117</v>
      </c>
      <c r="B51" s="49" t="s">
        <v>574</v>
      </c>
      <c r="C51" s="74">
        <v>0</v>
      </c>
      <c r="D51" s="74">
        <v>0</v>
      </c>
      <c r="E51" s="74">
        <v>0</v>
      </c>
      <c r="F51" s="74">
        <v>0</v>
      </c>
      <c r="G51" s="74">
        <v>0</v>
      </c>
      <c r="H51" s="75" t="s">
        <v>527</v>
      </c>
      <c r="I51" s="75" t="s">
        <v>527</v>
      </c>
    </row>
    <row r="52" spans="1:9" x14ac:dyDescent="0.25">
      <c r="A52" s="50" t="s">
        <v>111</v>
      </c>
      <c r="B52" s="50" t="s">
        <v>575</v>
      </c>
      <c r="C52" s="80">
        <v>20.45</v>
      </c>
      <c r="D52" s="80">
        <v>0.23</v>
      </c>
      <c r="E52" s="80">
        <v>4.57</v>
      </c>
      <c r="F52" s="80">
        <v>2.2000000000000002</v>
      </c>
      <c r="G52" s="80">
        <v>0.88</v>
      </c>
      <c r="H52" s="80">
        <f>C52/G52</f>
        <v>23.238636363636363</v>
      </c>
      <c r="I52" s="81">
        <f>E52/G52</f>
        <v>5.1931818181818183</v>
      </c>
    </row>
    <row r="53" spans="1:9" x14ac:dyDescent="0.25">
      <c r="A53" s="50" t="s">
        <v>100</v>
      </c>
      <c r="B53" s="50" t="s">
        <v>576</v>
      </c>
      <c r="C53" s="76">
        <v>0.42</v>
      </c>
      <c r="D53" s="76">
        <v>0</v>
      </c>
      <c r="E53" s="76">
        <v>0.1</v>
      </c>
      <c r="F53" s="76">
        <v>0</v>
      </c>
      <c r="G53" s="76">
        <v>0.03</v>
      </c>
      <c r="H53" s="76">
        <f>C53/G53</f>
        <v>14</v>
      </c>
      <c r="I53" s="77">
        <f>E53/G53</f>
        <v>3.3333333333333335</v>
      </c>
    </row>
    <row r="54" spans="1:9" x14ac:dyDescent="0.25">
      <c r="A54" s="49" t="s">
        <v>104</v>
      </c>
      <c r="B54" s="49" t="s">
        <v>577</v>
      </c>
      <c r="C54" s="74">
        <v>0.15</v>
      </c>
      <c r="D54" s="74">
        <v>0</v>
      </c>
      <c r="E54" s="74">
        <v>0</v>
      </c>
      <c r="F54" s="74">
        <v>0</v>
      </c>
      <c r="G54" s="74">
        <v>0</v>
      </c>
      <c r="H54" s="75" t="s">
        <v>527</v>
      </c>
      <c r="I54" s="75" t="s">
        <v>527</v>
      </c>
    </row>
    <row r="55" spans="1:9" x14ac:dyDescent="0.25">
      <c r="A55" s="50" t="s">
        <v>82</v>
      </c>
      <c r="B55" s="50" t="s">
        <v>578</v>
      </c>
      <c r="C55" s="76">
        <v>5.75</v>
      </c>
      <c r="D55" s="76">
        <v>0.08</v>
      </c>
      <c r="E55" s="76">
        <v>7.0000000000000007E-2</v>
      </c>
      <c r="F55" s="76">
        <v>0.06</v>
      </c>
      <c r="G55" s="76">
        <v>0</v>
      </c>
      <c r="H55" s="76">
        <v>5.75</v>
      </c>
      <c r="I55" s="77" t="s">
        <v>527</v>
      </c>
    </row>
    <row r="56" spans="1:9" x14ac:dyDescent="0.25">
      <c r="A56" s="49" t="s">
        <v>94</v>
      </c>
      <c r="B56" s="49" t="s">
        <v>579</v>
      </c>
      <c r="C56" s="74">
        <v>1.92</v>
      </c>
      <c r="D56" s="74">
        <v>0</v>
      </c>
      <c r="E56" s="74">
        <v>0.11</v>
      </c>
      <c r="F56" s="74">
        <v>0</v>
      </c>
      <c r="G56" s="74">
        <v>0</v>
      </c>
      <c r="H56" s="75" t="s">
        <v>527</v>
      </c>
      <c r="I56" s="75" t="s">
        <v>527</v>
      </c>
    </row>
    <row r="57" spans="1:9" x14ac:dyDescent="0.25">
      <c r="A57" s="50" t="s">
        <v>60</v>
      </c>
      <c r="B57" s="50" t="s">
        <v>580</v>
      </c>
      <c r="C57" s="76">
        <v>0</v>
      </c>
      <c r="D57" s="76">
        <v>0</v>
      </c>
      <c r="E57" s="76">
        <v>20.63</v>
      </c>
      <c r="F57" s="76">
        <v>4.46</v>
      </c>
      <c r="G57" s="76">
        <v>0.48</v>
      </c>
      <c r="H57" s="76">
        <f>C57/G57</f>
        <v>0</v>
      </c>
      <c r="I57" s="77">
        <f>E57/G57</f>
        <v>42.979166666666664</v>
      </c>
    </row>
    <row r="58" spans="1:9" x14ac:dyDescent="0.25">
      <c r="A58" s="50" t="s">
        <v>58</v>
      </c>
      <c r="B58" s="50" t="s">
        <v>581</v>
      </c>
      <c r="C58" s="80">
        <v>0.99</v>
      </c>
      <c r="D58" s="80">
        <v>0.04</v>
      </c>
      <c r="E58" s="80">
        <v>3.78</v>
      </c>
      <c r="F58" s="80">
        <v>1.62</v>
      </c>
      <c r="G58" s="80">
        <v>0.36</v>
      </c>
      <c r="H58" s="80">
        <f>C58/G58</f>
        <v>2.75</v>
      </c>
      <c r="I58" s="81">
        <f>E58/G58</f>
        <v>10.5</v>
      </c>
    </row>
    <row r="59" spans="1:9" x14ac:dyDescent="0.25">
      <c r="A59" s="49" t="s">
        <v>83</v>
      </c>
      <c r="B59" s="49" t="s">
        <v>582</v>
      </c>
      <c r="C59" s="74">
        <v>0</v>
      </c>
      <c r="D59" s="74">
        <v>0</v>
      </c>
      <c r="E59" s="74">
        <v>0</v>
      </c>
      <c r="F59" s="74">
        <v>0</v>
      </c>
      <c r="G59" s="74">
        <v>0</v>
      </c>
      <c r="H59" s="75" t="s">
        <v>527</v>
      </c>
      <c r="I59" s="75" t="s">
        <v>527</v>
      </c>
    </row>
    <row r="60" spans="1:9" x14ac:dyDescent="0.25">
      <c r="A60" s="49" t="s">
        <v>41</v>
      </c>
      <c r="B60" s="49" t="s">
        <v>583</v>
      </c>
      <c r="C60" s="74">
        <v>0</v>
      </c>
      <c r="D60" s="74">
        <v>0</v>
      </c>
      <c r="E60" s="74">
        <v>0</v>
      </c>
      <c r="F60" s="74">
        <v>0</v>
      </c>
      <c r="G60" s="74">
        <v>0</v>
      </c>
      <c r="H60" s="75" t="s">
        <v>527</v>
      </c>
      <c r="I60" s="75" t="s">
        <v>527</v>
      </c>
    </row>
    <row r="61" spans="1:9" x14ac:dyDescent="0.25">
      <c r="A61" s="50" t="s">
        <v>32</v>
      </c>
      <c r="B61" s="50" t="s">
        <v>584</v>
      </c>
      <c r="C61" s="76">
        <v>2.88</v>
      </c>
      <c r="D61" s="76">
        <v>0.08</v>
      </c>
      <c r="E61" s="76">
        <v>20.69</v>
      </c>
      <c r="F61" s="76">
        <v>1.43</v>
      </c>
      <c r="G61" s="76">
        <v>7.0000000000000007E-2</v>
      </c>
      <c r="H61" s="76">
        <f>C61/G61</f>
        <v>41.142857142857139</v>
      </c>
      <c r="I61" s="77">
        <f>E61/G61</f>
        <v>295.57142857142856</v>
      </c>
    </row>
    <row r="62" spans="1:9" ht="15.75" thickBot="1" x14ac:dyDescent="0.3">
      <c r="A62" s="51" t="s">
        <v>585</v>
      </c>
      <c r="B62" s="51" t="s">
        <v>586</v>
      </c>
      <c r="C62" s="84">
        <v>47.521700000000003</v>
      </c>
      <c r="D62" s="84">
        <v>14.1386</v>
      </c>
      <c r="E62" s="84">
        <v>9.0465</v>
      </c>
      <c r="F62" s="84">
        <v>22.492699999999999</v>
      </c>
      <c r="G62" s="84">
        <v>16.983450000000001</v>
      </c>
      <c r="H62" s="84">
        <f>C62/G62</f>
        <v>2.7981181679811815</v>
      </c>
      <c r="I62" s="85">
        <f>E62/G62</f>
        <v>0.5326656244755924</v>
      </c>
    </row>
    <row r="63" spans="1:9" ht="15.75" x14ac:dyDescent="0.25">
      <c r="A63" s="68" t="s">
        <v>655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25856-CF9E-4319-A4AD-1DBE05AC6C41}">
  <dimension ref="A1:B9"/>
  <sheetViews>
    <sheetView tabSelected="1" workbookViewId="0">
      <selection activeCell="N6" sqref="N6"/>
    </sheetView>
  </sheetViews>
  <sheetFormatPr defaultRowHeight="14.25" x14ac:dyDescent="0.2"/>
  <sheetData>
    <row r="1" spans="1:2" ht="16.5" thickBot="1" x14ac:dyDescent="0.25">
      <c r="A1" s="5" t="s">
        <v>660</v>
      </c>
      <c r="B1" s="5"/>
    </row>
    <row r="2" spans="1:2" ht="15" thickBot="1" x14ac:dyDescent="0.25">
      <c r="A2" s="48" t="s">
        <v>521</v>
      </c>
      <c r="B2" s="48" t="s">
        <v>657</v>
      </c>
    </row>
    <row r="3" spans="1:2" ht="15" x14ac:dyDescent="0.2">
      <c r="A3" s="8" t="s">
        <v>586</v>
      </c>
      <c r="B3" s="8">
        <v>-6.226</v>
      </c>
    </row>
    <row r="4" spans="1:2" ht="15" x14ac:dyDescent="0.2">
      <c r="A4" s="8" t="s">
        <v>575</v>
      </c>
      <c r="B4" s="8">
        <v>-6.1639999999999997</v>
      </c>
    </row>
    <row r="5" spans="1:2" ht="15" x14ac:dyDescent="0.2">
      <c r="A5" s="8" t="s">
        <v>546</v>
      </c>
      <c r="B5" s="8">
        <v>-6.09</v>
      </c>
    </row>
    <row r="6" spans="1:2" ht="15" x14ac:dyDescent="0.2">
      <c r="A6" s="8" t="s">
        <v>569</v>
      </c>
      <c r="B6" s="8">
        <v>-5.8959999999999999</v>
      </c>
    </row>
    <row r="7" spans="1:2" ht="15" x14ac:dyDescent="0.2">
      <c r="A7" s="8" t="s">
        <v>567</v>
      </c>
      <c r="B7" s="8">
        <v>-5.7450000000000001</v>
      </c>
    </row>
    <row r="8" spans="1:2" ht="15" x14ac:dyDescent="0.2">
      <c r="A8" s="8" t="s">
        <v>658</v>
      </c>
      <c r="B8" s="8">
        <v>-5.4989999999999997</v>
      </c>
    </row>
    <row r="9" spans="1:2" ht="15.75" thickBot="1" x14ac:dyDescent="0.3">
      <c r="A9" s="87" t="s">
        <v>659</v>
      </c>
      <c r="B9" s="87">
        <v>-5.141</v>
      </c>
    </row>
  </sheetData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格林的身家性命</dc:creator>
  <cp:lastModifiedBy>dell</cp:lastModifiedBy>
  <dcterms:created xsi:type="dcterms:W3CDTF">2020-05-01T19:12:21Z</dcterms:created>
  <dcterms:modified xsi:type="dcterms:W3CDTF">2022-07-01T16:23:27Z</dcterms:modified>
</cp:coreProperties>
</file>